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hD student - Erasmus MC\Projects\2021 - 2024 SARS-CoV-2 Ferret project\2021-2023 SARS-CoV-2 ferret project\Manuscript\Submission\Rebuttal\"/>
    </mc:Choice>
  </mc:AlternateContent>
  <xr:revisionPtr revIDLastSave="0" documentId="13_ncr:1_{63BCD044-214D-4285-A94F-2A596CE322B0}" xr6:coauthVersionLast="47" xr6:coauthVersionMax="47" xr10:uidLastSave="{00000000-0000-0000-0000-000000000000}"/>
  <bookViews>
    <workbookView xWindow="-108" yWindow="-108" windowWidth="23256" windowHeight="12576" xr2:uid="{5362942E-360A-46FC-87D3-7C6A230B47BA}"/>
  </bookViews>
  <sheets>
    <sheet name="#IBA1" sheetId="14" r:id="rId1"/>
    <sheet name="#GFAP" sheetId="12" r:id="rId2"/>
    <sheet name="%IBA1" sheetId="9" r:id="rId3"/>
    <sheet name="%GFAP" sheetId="15" r:id="rId4"/>
    <sheet name="% per # IBA1" sheetId="10" r:id="rId5"/>
    <sheet name="% per # GFAP" sheetId="1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16" l="1"/>
  <c r="N16" i="16"/>
  <c r="M16" i="16"/>
  <c r="O15" i="16"/>
  <c r="N15" i="16"/>
  <c r="M15" i="16"/>
  <c r="O14" i="16"/>
  <c r="N14" i="16"/>
  <c r="M14" i="16"/>
  <c r="O11" i="16"/>
  <c r="N11" i="16"/>
  <c r="M11" i="16"/>
  <c r="O10" i="16"/>
  <c r="N10" i="16"/>
  <c r="M10" i="16"/>
  <c r="O9" i="16"/>
  <c r="N9" i="16"/>
  <c r="M9" i="16"/>
  <c r="O8" i="16"/>
  <c r="N8" i="16"/>
  <c r="M8" i="16"/>
  <c r="O5" i="16"/>
  <c r="N5" i="16"/>
  <c r="M5" i="16"/>
  <c r="O4" i="16"/>
  <c r="N4" i="16"/>
  <c r="M4" i="16"/>
  <c r="O3" i="16"/>
  <c r="N3" i="16"/>
  <c r="M3" i="16"/>
  <c r="M15" i="15"/>
  <c r="L15" i="15"/>
  <c r="K15" i="15"/>
  <c r="M14" i="15"/>
  <c r="L14" i="15"/>
  <c r="K14" i="15"/>
  <c r="M13" i="15"/>
  <c r="L13" i="15"/>
  <c r="K13" i="15"/>
  <c r="M10" i="15"/>
  <c r="L10" i="15"/>
  <c r="K10" i="15"/>
  <c r="M9" i="15"/>
  <c r="L9" i="15"/>
  <c r="K9" i="15"/>
  <c r="M8" i="15"/>
  <c r="L8" i="15"/>
  <c r="K8" i="15"/>
  <c r="M7" i="15"/>
  <c r="L7" i="15"/>
  <c r="K7" i="15"/>
  <c r="M4" i="15"/>
  <c r="L4" i="15"/>
  <c r="K4" i="15"/>
  <c r="M3" i="15"/>
  <c r="L3" i="15"/>
  <c r="K3" i="15"/>
  <c r="M2" i="15"/>
  <c r="L2" i="15"/>
  <c r="K2" i="15"/>
  <c r="N32" i="14"/>
  <c r="M32" i="14"/>
  <c r="L32" i="14"/>
  <c r="O29" i="14"/>
  <c r="N29" i="14"/>
  <c r="M29" i="14"/>
  <c r="L29" i="14"/>
  <c r="P29" i="14" s="1"/>
  <c r="N26" i="14"/>
  <c r="M26" i="14"/>
  <c r="L26" i="14"/>
  <c r="P26" i="14" s="1"/>
  <c r="N21" i="14"/>
  <c r="M21" i="14"/>
  <c r="L21" i="14"/>
  <c r="P21" i="14" s="1"/>
  <c r="O18" i="14"/>
  <c r="N18" i="14"/>
  <c r="M18" i="14"/>
  <c r="L18" i="14"/>
  <c r="P18" i="14" s="1"/>
  <c r="N15" i="14"/>
  <c r="M15" i="14"/>
  <c r="L15" i="14"/>
  <c r="P15" i="14" s="1"/>
  <c r="N10" i="14"/>
  <c r="M10" i="14"/>
  <c r="L10" i="14"/>
  <c r="O7" i="14"/>
  <c r="N7" i="14"/>
  <c r="M7" i="14"/>
  <c r="L7" i="14"/>
  <c r="P7" i="14" s="1"/>
  <c r="N4" i="14"/>
  <c r="M4" i="14"/>
  <c r="L4" i="14"/>
  <c r="P32" i="14" l="1"/>
  <c r="P4" i="14"/>
  <c r="P10" i="14"/>
  <c r="V32" i="12" l="1"/>
  <c r="U32" i="12"/>
  <c r="T32" i="12"/>
  <c r="W29" i="12"/>
  <c r="V29" i="12"/>
  <c r="U29" i="12"/>
  <c r="T29" i="12"/>
  <c r="X29" i="12" s="1"/>
  <c r="V26" i="12"/>
  <c r="U26" i="12"/>
  <c r="T26" i="12"/>
  <c r="X26" i="12" s="1"/>
  <c r="V21" i="12"/>
  <c r="U21" i="12"/>
  <c r="T21" i="12"/>
  <c r="X21" i="12" s="1"/>
  <c r="W18" i="12"/>
  <c r="V18" i="12"/>
  <c r="U18" i="12"/>
  <c r="T18" i="12"/>
  <c r="X18" i="12" s="1"/>
  <c r="V15" i="12"/>
  <c r="U15" i="12"/>
  <c r="T15" i="12"/>
  <c r="X15" i="12" s="1"/>
  <c r="V10" i="12"/>
  <c r="U10" i="12"/>
  <c r="T10" i="12"/>
  <c r="X10" i="12" s="1"/>
  <c r="W7" i="12"/>
  <c r="V7" i="12"/>
  <c r="U7" i="12"/>
  <c r="T7" i="12"/>
  <c r="X7" i="12" s="1"/>
  <c r="V4" i="12"/>
  <c r="U4" i="12"/>
  <c r="T4" i="12"/>
  <c r="X4" i="12" s="1"/>
  <c r="X32" i="12" l="1"/>
  <c r="O16" i="10"/>
  <c r="N16" i="10"/>
  <c r="M16" i="10"/>
  <c r="O15" i="10"/>
  <c r="N15" i="10"/>
  <c r="M15" i="10"/>
  <c r="O14" i="10"/>
  <c r="N14" i="10"/>
  <c r="M14" i="10"/>
  <c r="O11" i="10"/>
  <c r="N11" i="10"/>
  <c r="M11" i="10"/>
  <c r="O10" i="10"/>
  <c r="N10" i="10"/>
  <c r="M10" i="10"/>
  <c r="O9" i="10"/>
  <c r="N9" i="10"/>
  <c r="M9" i="10"/>
  <c r="O8" i="10"/>
  <c r="N8" i="10"/>
  <c r="M8" i="10"/>
  <c r="O5" i="10"/>
  <c r="N5" i="10"/>
  <c r="M5" i="10"/>
  <c r="O4" i="10"/>
  <c r="N4" i="10"/>
  <c r="M4" i="10"/>
  <c r="O3" i="10"/>
  <c r="N3" i="10"/>
  <c r="M3" i="10"/>
  <c r="L15" i="9"/>
  <c r="K15" i="9"/>
  <c r="J15" i="9"/>
  <c r="L14" i="9"/>
  <c r="K14" i="9"/>
  <c r="J14" i="9"/>
  <c r="L13" i="9"/>
  <c r="K13" i="9"/>
  <c r="J13" i="9"/>
  <c r="L10" i="9"/>
  <c r="K10" i="9"/>
  <c r="J10" i="9"/>
  <c r="L9" i="9"/>
  <c r="K9" i="9"/>
  <c r="J9" i="9"/>
  <c r="L8" i="9"/>
  <c r="K8" i="9"/>
  <c r="J8" i="9"/>
  <c r="L7" i="9"/>
  <c r="K7" i="9"/>
  <c r="J7" i="9"/>
  <c r="L4" i="9"/>
  <c r="K4" i="9"/>
  <c r="J4" i="9"/>
  <c r="L3" i="9"/>
  <c r="K3" i="9"/>
  <c r="J3" i="9"/>
  <c r="L2" i="9"/>
  <c r="K2" i="9"/>
  <c r="J2" i="9"/>
</calcChain>
</file>

<file path=xl/sharedStrings.xml><?xml version="1.0" encoding="utf-8"?>
<sst xmlns="http://schemas.openxmlformats.org/spreadsheetml/2006/main" count="470" uniqueCount="71">
  <si>
    <t>White matter</t>
  </si>
  <si>
    <t>Grey Matter</t>
  </si>
  <si>
    <t>Hippocampus</t>
  </si>
  <si>
    <t>Grey matter</t>
  </si>
  <si>
    <t>Animal #</t>
  </si>
  <si>
    <t>Average Feline</t>
  </si>
  <si>
    <t>Average Edwin</t>
  </si>
  <si>
    <t>D21 animals</t>
  </si>
  <si>
    <t>V20-1048-7</t>
  </si>
  <si>
    <t>V20-1038</t>
  </si>
  <si>
    <t>V20-1039</t>
  </si>
  <si>
    <t>V20-1040</t>
  </si>
  <si>
    <t>V20-1046-9</t>
  </si>
  <si>
    <t>V20-1048-9</t>
  </si>
  <si>
    <t>D7 animals</t>
  </si>
  <si>
    <t>V23-210-10R</t>
  </si>
  <si>
    <t>V20-1046</t>
  </si>
  <si>
    <t>V20-1047</t>
  </si>
  <si>
    <t>V20-1048</t>
  </si>
  <si>
    <t>V20-1049</t>
  </si>
  <si>
    <t>V20-1046-8</t>
  </si>
  <si>
    <t>V20-1046-10</t>
  </si>
  <si>
    <t>Control</t>
  </si>
  <si>
    <t>V20-1040-9</t>
  </si>
  <si>
    <t>V23-209</t>
  </si>
  <si>
    <t>V23-210</t>
  </si>
  <si>
    <t>V22-141</t>
  </si>
  <si>
    <t>V23-210-8R</t>
  </si>
  <si>
    <t>V20-1039-11</t>
  </si>
  <si>
    <t>V20-1039-10</t>
  </si>
  <si>
    <t>V20-1047-8</t>
  </si>
  <si>
    <t>V20-1047-9</t>
  </si>
  <si>
    <t>V20-1038 - 11</t>
  </si>
  <si>
    <t>V20-1048-8</t>
  </si>
  <si>
    <t>V20-1049-10</t>
  </si>
  <si>
    <t>V20-1040-10</t>
  </si>
  <si>
    <t xml:space="preserve">V20-1039 - 9 </t>
  </si>
  <si>
    <t>V23-209-10L</t>
  </si>
  <si>
    <t xml:space="preserve">V22-141 </t>
  </si>
  <si>
    <t>V20-1040-11</t>
  </si>
  <si>
    <t>V23-210-7R</t>
  </si>
  <si>
    <t>V20-1038 - 12</t>
  </si>
  <si>
    <t>Hippocampus - CA1</t>
  </si>
  <si>
    <t>V20-1038 - 13</t>
  </si>
  <si>
    <t>V23-209-9L</t>
  </si>
  <si>
    <t>V20-1049-8</t>
  </si>
  <si>
    <t>V20-1047-10</t>
  </si>
  <si>
    <t>V20-1049-9</t>
  </si>
  <si>
    <t>V22-141 8L</t>
  </si>
  <si>
    <t>V22-141 9L</t>
  </si>
  <si>
    <t>Unblinded</t>
  </si>
  <si>
    <t># of the animal</t>
  </si>
  <si>
    <t>Area</t>
  </si>
  <si>
    <t>GM</t>
  </si>
  <si>
    <t xml:space="preserve">HIP - CA1 </t>
  </si>
  <si>
    <t>WM</t>
  </si>
  <si>
    <t>V20-1038-13</t>
  </si>
  <si>
    <t>V20-1039-9</t>
  </si>
  <si>
    <t>scalebar in picture</t>
  </si>
  <si>
    <t>V20-1038-12</t>
  </si>
  <si>
    <t>V20-1038-11</t>
  </si>
  <si>
    <t>Blinded #</t>
  </si>
  <si>
    <t>HIP-CA1</t>
  </si>
  <si>
    <t>D7</t>
  </si>
  <si>
    <t>D21</t>
  </si>
  <si>
    <t>HIP_CA1</t>
  </si>
  <si>
    <t>V21-141</t>
  </si>
  <si>
    <t>#</t>
  </si>
  <si>
    <t>%</t>
  </si>
  <si>
    <t>% per #</t>
  </si>
  <si>
    <t>#/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0" fillId="0" borderId="5" xfId="0" applyNumberFormat="1" applyBorder="1"/>
    <xf numFmtId="164" fontId="0" fillId="0" borderId="6" xfId="0" applyNumberFormat="1" applyBorder="1"/>
    <xf numFmtId="164" fontId="1" fillId="0" borderId="7" xfId="0" applyNumberFormat="1" applyFont="1" applyBorder="1"/>
    <xf numFmtId="164" fontId="1" fillId="0" borderId="0" xfId="0" applyNumberFormat="1" applyFont="1"/>
    <xf numFmtId="164" fontId="0" fillId="0" borderId="8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13" xfId="0" applyBorder="1"/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0" fontId="0" fillId="0" borderId="14" xfId="0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1" fillId="0" borderId="7" xfId="0" applyFont="1" applyBorder="1"/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/>
    <xf numFmtId="164" fontId="0" fillId="0" borderId="11" xfId="0" applyNumberFormat="1" applyBorder="1" applyAlignment="1">
      <alignment horizontal="center"/>
    </xf>
    <xf numFmtId="0" fontId="1" fillId="0" borderId="8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7413-2048-4173-A3C5-4F7F7FC2FA01}">
  <dimension ref="A1:P32"/>
  <sheetViews>
    <sheetView tabSelected="1" workbookViewId="0">
      <selection activeCell="H12" sqref="H12"/>
    </sheetView>
  </sheetViews>
  <sheetFormatPr defaultRowHeight="14.45"/>
  <cols>
    <col min="2" max="2" width="12.5703125" bestFit="1" customWidth="1"/>
    <col min="3" max="3" width="12.7109375" bestFit="1" customWidth="1"/>
    <col min="4" max="4" width="12.85546875" bestFit="1" customWidth="1"/>
    <col min="6" max="6" width="12.7109375" bestFit="1" customWidth="1"/>
    <col min="7" max="7" width="12.85546875" bestFit="1" customWidth="1"/>
    <col min="9" max="9" width="12.7109375" bestFit="1" customWidth="1"/>
    <col min="10" max="10" width="12.85546875" bestFit="1" customWidth="1"/>
  </cols>
  <sheetData>
    <row r="1" spans="1:16" ht="15" thickBot="1">
      <c r="C1" t="s">
        <v>0</v>
      </c>
      <c r="F1" t="s">
        <v>1</v>
      </c>
      <c r="I1" t="s">
        <v>2</v>
      </c>
      <c r="L1" s="43" t="s">
        <v>3</v>
      </c>
      <c r="M1" s="44"/>
      <c r="N1" s="44"/>
      <c r="O1" s="44"/>
      <c r="P1" s="45"/>
    </row>
    <row r="2" spans="1:16">
      <c r="A2" t="s">
        <v>4</v>
      </c>
      <c r="C2" t="s">
        <v>5</v>
      </c>
      <c r="D2" t="s">
        <v>6</v>
      </c>
      <c r="F2" t="s">
        <v>5</v>
      </c>
      <c r="G2" t="s">
        <v>6</v>
      </c>
      <c r="I2" t="s">
        <v>5</v>
      </c>
      <c r="J2" t="s">
        <v>6</v>
      </c>
      <c r="L2" s="3" t="s">
        <v>7</v>
      </c>
      <c r="M2" s="4"/>
      <c r="N2" s="4"/>
      <c r="O2" s="5"/>
      <c r="P2" s="6"/>
    </row>
    <row r="3" spans="1:16">
      <c r="A3" s="1">
        <v>1</v>
      </c>
      <c r="B3" t="s">
        <v>8</v>
      </c>
      <c r="C3" s="2">
        <v>10.199999999999999</v>
      </c>
      <c r="D3" s="2">
        <v>6.6</v>
      </c>
      <c r="E3" s="2"/>
      <c r="F3" s="2">
        <v>3.4</v>
      </c>
      <c r="G3" s="2">
        <v>3.6</v>
      </c>
      <c r="H3" s="2"/>
      <c r="I3" s="2"/>
      <c r="J3" s="2"/>
      <c r="L3" s="7" t="s">
        <v>9</v>
      </c>
      <c r="M3" s="8" t="s">
        <v>10</v>
      </c>
      <c r="N3" s="8" t="s">
        <v>11</v>
      </c>
      <c r="O3" s="2"/>
      <c r="P3" s="9"/>
    </row>
    <row r="4" spans="1:16">
      <c r="A4" s="1">
        <v>2</v>
      </c>
      <c r="B4" t="s">
        <v>12</v>
      </c>
      <c r="C4" s="2">
        <v>9</v>
      </c>
      <c r="D4" s="2">
        <v>6</v>
      </c>
      <c r="E4" s="2"/>
      <c r="F4" s="2">
        <v>5.4</v>
      </c>
      <c r="G4" s="2">
        <v>5</v>
      </c>
      <c r="H4" s="2"/>
      <c r="I4" s="2">
        <v>3.2</v>
      </c>
      <c r="J4" s="2">
        <v>3.4</v>
      </c>
      <c r="L4" s="10">
        <f>AVERAGE(F15:G15,F23:G24)</f>
        <v>3.9666666666666672</v>
      </c>
      <c r="M4" s="2">
        <f>AVERAGE(F11:G11,F12:G12,F19:G19)</f>
        <v>2.2333333333333334</v>
      </c>
      <c r="N4" s="2">
        <f>AVERAGE(F9:G9,F18:G18,F21:G21)</f>
        <v>3.4000000000000004</v>
      </c>
      <c r="O4" s="2"/>
      <c r="P4" s="9">
        <f>AVERAGE(L4:N4)</f>
        <v>3.2000000000000006</v>
      </c>
    </row>
    <row r="5" spans="1:16">
      <c r="A5" s="1">
        <v>3</v>
      </c>
      <c r="B5" t="s">
        <v>13</v>
      </c>
      <c r="C5" s="2">
        <v>11.8</v>
      </c>
      <c r="D5" s="2">
        <v>8</v>
      </c>
      <c r="E5" s="2"/>
      <c r="F5" s="2">
        <v>4.2</v>
      </c>
      <c r="G5" s="2">
        <v>3.6</v>
      </c>
      <c r="H5" s="2"/>
      <c r="I5" s="2"/>
      <c r="J5" s="2"/>
      <c r="L5" s="7" t="s">
        <v>14</v>
      </c>
      <c r="M5" s="8"/>
      <c r="N5" s="8"/>
      <c r="O5" s="8"/>
      <c r="P5" s="9"/>
    </row>
    <row r="6" spans="1:16">
      <c r="A6" s="1">
        <v>4</v>
      </c>
      <c r="B6" t="s">
        <v>15</v>
      </c>
      <c r="C6" s="2">
        <v>13</v>
      </c>
      <c r="D6" s="2">
        <v>5.8</v>
      </c>
      <c r="E6" s="2"/>
      <c r="F6" s="2">
        <v>5.4</v>
      </c>
      <c r="G6" s="2">
        <v>4</v>
      </c>
      <c r="H6" s="2"/>
      <c r="I6" s="2">
        <v>1.6</v>
      </c>
      <c r="J6" s="2">
        <v>1.4</v>
      </c>
      <c r="L6" s="7" t="s">
        <v>16</v>
      </c>
      <c r="M6" s="8" t="s">
        <v>17</v>
      </c>
      <c r="N6" s="8" t="s">
        <v>18</v>
      </c>
      <c r="O6" s="8" t="s">
        <v>19</v>
      </c>
      <c r="P6" s="9"/>
    </row>
    <row r="7" spans="1:16">
      <c r="A7" s="1">
        <v>5</v>
      </c>
      <c r="B7" t="s">
        <v>20</v>
      </c>
      <c r="C7" s="2">
        <v>10.199999999999999</v>
      </c>
      <c r="D7" s="2">
        <v>5.8</v>
      </c>
      <c r="E7" s="2"/>
      <c r="F7" s="2">
        <v>5.6</v>
      </c>
      <c r="G7" s="2">
        <v>3.8</v>
      </c>
      <c r="H7" s="2"/>
      <c r="I7" s="2"/>
      <c r="J7" s="2"/>
      <c r="L7" s="10">
        <f>AVERAGE(F4:G4,F7:G8)</f>
        <v>4.5</v>
      </c>
      <c r="M7" s="2">
        <f>AVERAGE(F13:G14,F27:G27)</f>
        <v>4.5333333333333341</v>
      </c>
      <c r="N7" s="2">
        <f>AVERAGE(F3:G3,F5:G5)</f>
        <v>3.6999999999999997</v>
      </c>
      <c r="O7" s="2">
        <f>AVERAGE(I17:J17,I28:J28)</f>
        <v>2.7</v>
      </c>
      <c r="P7" s="9">
        <f>AVERAGE(L7:O7)</f>
        <v>3.8583333333333334</v>
      </c>
    </row>
    <row r="8" spans="1:16">
      <c r="A8" s="1">
        <v>6</v>
      </c>
      <c r="B8" t="s">
        <v>21</v>
      </c>
      <c r="C8" s="2">
        <v>11.6</v>
      </c>
      <c r="D8" s="2">
        <v>6.6</v>
      </c>
      <c r="E8" s="2"/>
      <c r="F8" s="2">
        <v>3.8</v>
      </c>
      <c r="G8" s="2">
        <v>3.4</v>
      </c>
      <c r="H8" s="2"/>
      <c r="I8" s="2">
        <v>1.4</v>
      </c>
      <c r="J8" s="2">
        <v>1.6</v>
      </c>
      <c r="L8" s="7" t="s">
        <v>22</v>
      </c>
      <c r="M8" s="8"/>
      <c r="N8" s="2"/>
      <c r="O8" s="2"/>
      <c r="P8" s="9"/>
    </row>
    <row r="9" spans="1:16">
      <c r="A9" s="1">
        <v>7</v>
      </c>
      <c r="B9" t="s">
        <v>23</v>
      </c>
      <c r="C9" s="2">
        <v>12.2</v>
      </c>
      <c r="D9" s="2">
        <v>8.1999999999999993</v>
      </c>
      <c r="E9" s="2"/>
      <c r="F9" s="2">
        <v>2.4</v>
      </c>
      <c r="G9" s="2">
        <v>2.2000000000000002</v>
      </c>
      <c r="H9" s="2"/>
      <c r="I9" s="2"/>
      <c r="J9" s="2"/>
      <c r="L9" s="7" t="s">
        <v>24</v>
      </c>
      <c r="M9" s="8" t="s">
        <v>25</v>
      </c>
      <c r="N9" s="8" t="s">
        <v>26</v>
      </c>
      <c r="O9" s="2"/>
      <c r="P9" s="9"/>
    </row>
    <row r="10" spans="1:16" ht="15" thickBot="1">
      <c r="A10" s="1">
        <v>8</v>
      </c>
      <c r="B10" t="s">
        <v>27</v>
      </c>
      <c r="C10" s="2">
        <v>9.4</v>
      </c>
      <c r="D10" s="2">
        <v>3.8</v>
      </c>
      <c r="E10" s="2"/>
      <c r="F10" s="2">
        <v>3.2</v>
      </c>
      <c r="G10" s="2">
        <v>3</v>
      </c>
      <c r="H10" s="2"/>
      <c r="I10" s="2">
        <v>1.5</v>
      </c>
      <c r="J10" s="2">
        <v>1.25</v>
      </c>
      <c r="L10" s="11">
        <f>AVERAGE(F20:G20,F25:G25)</f>
        <v>2.9000000000000004</v>
      </c>
      <c r="M10" s="12">
        <f>AVERAGE(F10:G10,F6:G6,F22:G22)</f>
        <v>3.9333333333333336</v>
      </c>
      <c r="N10" s="12">
        <f>AVERAGE(F29:G30)</f>
        <v>4.4499999999999993</v>
      </c>
      <c r="O10" s="12"/>
      <c r="P10" s="13">
        <f>AVERAGE(L10:N10)</f>
        <v>3.7611111111111111</v>
      </c>
    </row>
    <row r="11" spans="1:16" ht="15" thickBot="1">
      <c r="A11" s="1">
        <v>9</v>
      </c>
      <c r="B11" t="s">
        <v>28</v>
      </c>
      <c r="C11" s="2">
        <v>10.199999999999999</v>
      </c>
      <c r="D11" s="2">
        <v>6.8</v>
      </c>
      <c r="E11" s="2"/>
      <c r="F11" s="2">
        <v>2.4</v>
      </c>
      <c r="G11" s="2">
        <v>2.6</v>
      </c>
      <c r="H11" s="2"/>
      <c r="I11" s="2">
        <v>2</v>
      </c>
      <c r="J11" s="2">
        <v>1.6</v>
      </c>
    </row>
    <row r="12" spans="1:16" ht="15" thickBot="1">
      <c r="A12" s="1">
        <v>10</v>
      </c>
      <c r="B12" t="s">
        <v>29</v>
      </c>
      <c r="C12" s="2">
        <v>7.6</v>
      </c>
      <c r="D12" s="2">
        <v>5.4</v>
      </c>
      <c r="E12" s="2"/>
      <c r="F12" s="2">
        <v>1.6</v>
      </c>
      <c r="G12" s="2">
        <v>2</v>
      </c>
      <c r="H12" s="2"/>
      <c r="I12" s="2">
        <v>5</v>
      </c>
      <c r="J12" s="2">
        <v>4.5999999999999996</v>
      </c>
      <c r="L12" s="43" t="s">
        <v>0</v>
      </c>
      <c r="M12" s="44"/>
      <c r="N12" s="44"/>
      <c r="O12" s="44"/>
      <c r="P12" s="45"/>
    </row>
    <row r="13" spans="1:16">
      <c r="A13" s="1">
        <v>11</v>
      </c>
      <c r="B13" t="s">
        <v>30</v>
      </c>
      <c r="C13" s="2">
        <v>8.8000000000000007</v>
      </c>
      <c r="D13" s="2">
        <v>7.4</v>
      </c>
      <c r="E13" s="2"/>
      <c r="F13" s="2">
        <v>4</v>
      </c>
      <c r="G13" s="2">
        <v>3.6</v>
      </c>
      <c r="H13" s="2"/>
      <c r="I13" s="2"/>
      <c r="J13" s="2"/>
      <c r="L13" s="7" t="s">
        <v>7</v>
      </c>
      <c r="M13" s="8"/>
      <c r="N13" s="8"/>
      <c r="O13" s="2"/>
      <c r="P13" s="9"/>
    </row>
    <row r="14" spans="1:16">
      <c r="A14" s="1">
        <v>12</v>
      </c>
      <c r="B14" t="s">
        <v>31</v>
      </c>
      <c r="C14" s="2">
        <v>12.2</v>
      </c>
      <c r="D14" s="2">
        <v>9.6</v>
      </c>
      <c r="E14" s="2"/>
      <c r="F14" s="2">
        <v>5.6</v>
      </c>
      <c r="G14" s="2">
        <v>4.8</v>
      </c>
      <c r="H14" s="2"/>
      <c r="I14" s="2">
        <v>3.8</v>
      </c>
      <c r="J14" s="2">
        <v>4</v>
      </c>
      <c r="L14" s="7" t="s">
        <v>9</v>
      </c>
      <c r="M14" s="8" t="s">
        <v>10</v>
      </c>
      <c r="N14" s="8" t="s">
        <v>11</v>
      </c>
      <c r="O14" s="2"/>
      <c r="P14" s="9"/>
    </row>
    <row r="15" spans="1:16">
      <c r="A15" s="1">
        <v>13</v>
      </c>
      <c r="B15" t="s">
        <v>32</v>
      </c>
      <c r="C15" s="2">
        <v>8</v>
      </c>
      <c r="D15" s="2">
        <v>5.8</v>
      </c>
      <c r="E15" s="2"/>
      <c r="F15" s="2">
        <v>4.8</v>
      </c>
      <c r="G15" s="2">
        <v>4.2</v>
      </c>
      <c r="H15" s="2"/>
      <c r="I15" s="2">
        <v>1</v>
      </c>
      <c r="J15" s="2">
        <v>1.3333333333333333</v>
      </c>
      <c r="L15" s="10">
        <f>AVERAGE(C15:D15,C23:D24)</f>
        <v>8.6000000000000014</v>
      </c>
      <c r="M15" s="2">
        <f>AVERAGE(C11:D12,C19:D19)</f>
        <v>7.0666666666666664</v>
      </c>
      <c r="N15" s="2">
        <f>AVERAGE(C9:D9,C18:D18,C21:D21)</f>
        <v>8.9</v>
      </c>
      <c r="O15" s="2"/>
      <c r="P15" s="9">
        <f>AVERAGE(L15:N15)</f>
        <v>8.18888888888889</v>
      </c>
    </row>
    <row r="16" spans="1:16">
      <c r="B16" t="s">
        <v>33</v>
      </c>
      <c r="C16" s="2"/>
      <c r="D16" s="2"/>
      <c r="E16" s="2"/>
      <c r="F16" s="2"/>
      <c r="G16" s="2"/>
      <c r="H16" s="2"/>
      <c r="I16" s="2">
        <v>1.6</v>
      </c>
      <c r="J16" s="2">
        <v>2</v>
      </c>
      <c r="L16" s="7" t="s">
        <v>14</v>
      </c>
      <c r="M16" s="8"/>
      <c r="N16" s="8"/>
      <c r="O16" s="8"/>
      <c r="P16" s="9"/>
    </row>
    <row r="17" spans="1:16">
      <c r="A17" s="1">
        <v>15</v>
      </c>
      <c r="B17" t="s">
        <v>34</v>
      </c>
      <c r="C17" s="2">
        <v>7.4</v>
      </c>
      <c r="D17" s="2">
        <v>6.8</v>
      </c>
      <c r="E17" s="2"/>
      <c r="F17" s="2">
        <v>3</v>
      </c>
      <c r="G17" s="2">
        <v>2.8</v>
      </c>
      <c r="H17" s="2"/>
      <c r="I17" s="2">
        <v>2.6</v>
      </c>
      <c r="J17" s="2">
        <v>2.8</v>
      </c>
      <c r="L17" s="7" t="s">
        <v>16</v>
      </c>
      <c r="M17" s="8" t="s">
        <v>17</v>
      </c>
      <c r="N17" s="8" t="s">
        <v>18</v>
      </c>
      <c r="O17" s="8" t="s">
        <v>19</v>
      </c>
      <c r="P17" s="9"/>
    </row>
    <row r="18" spans="1:16">
      <c r="A18" s="1">
        <v>16</v>
      </c>
      <c r="B18" t="s">
        <v>35</v>
      </c>
      <c r="C18" s="2">
        <v>8.6</v>
      </c>
      <c r="D18" s="2">
        <v>7</v>
      </c>
      <c r="E18" s="2"/>
      <c r="F18" s="2">
        <v>3.6</v>
      </c>
      <c r="G18" s="2">
        <v>3.4</v>
      </c>
      <c r="H18" s="2"/>
      <c r="I18" s="2">
        <v>1.8</v>
      </c>
      <c r="J18" s="2">
        <v>2</v>
      </c>
      <c r="L18" s="10">
        <f>AVERAGE(C4:D4,C7:D7,C8:D8)</f>
        <v>8.2000000000000011</v>
      </c>
      <c r="M18" s="2">
        <f>AVERAGE(C13:D14,C27:D27)</f>
        <v>10</v>
      </c>
      <c r="N18" s="2">
        <f>AVERAGE(C3:D3,C5:D5)</f>
        <v>9.1499999999999986</v>
      </c>
      <c r="O18" s="2">
        <f>AVERAGE(C17:D17,C26:D26,C28:D28)</f>
        <v>7.0333333333333341</v>
      </c>
      <c r="P18" s="9">
        <f>AVERAGE(L18:O18)</f>
        <v>8.5958333333333332</v>
      </c>
    </row>
    <row r="19" spans="1:16">
      <c r="A19" s="1">
        <v>17</v>
      </c>
      <c r="B19" t="s">
        <v>36</v>
      </c>
      <c r="C19" s="2">
        <v>6.4</v>
      </c>
      <c r="D19" s="2">
        <v>6</v>
      </c>
      <c r="E19" s="2"/>
      <c r="F19" s="2">
        <v>2.4</v>
      </c>
      <c r="G19" s="2">
        <v>2.4</v>
      </c>
      <c r="H19" s="2"/>
      <c r="I19" s="2"/>
      <c r="J19" s="2"/>
      <c r="L19" s="7" t="s">
        <v>22</v>
      </c>
      <c r="M19" s="8"/>
      <c r="N19" s="2"/>
      <c r="O19" s="2"/>
      <c r="P19" s="9"/>
    </row>
    <row r="20" spans="1:16">
      <c r="A20" s="1">
        <v>18</v>
      </c>
      <c r="B20" t="s">
        <v>37</v>
      </c>
      <c r="C20" s="2">
        <v>10.199999999999999</v>
      </c>
      <c r="D20" s="2">
        <v>5.8</v>
      </c>
      <c r="E20" s="2"/>
      <c r="F20" s="2">
        <v>2.2000000000000002</v>
      </c>
      <c r="G20" s="2">
        <v>2</v>
      </c>
      <c r="H20" s="2"/>
      <c r="I20" s="2">
        <v>1</v>
      </c>
      <c r="J20" s="2">
        <v>0.6</v>
      </c>
      <c r="L20" s="7" t="s">
        <v>24</v>
      </c>
      <c r="M20" s="8" t="s">
        <v>25</v>
      </c>
      <c r="N20" s="8" t="s">
        <v>38</v>
      </c>
      <c r="O20" s="2"/>
      <c r="P20" s="9"/>
    </row>
    <row r="21" spans="1:16" ht="15" thickBot="1">
      <c r="A21" s="1">
        <v>19</v>
      </c>
      <c r="B21" t="s">
        <v>39</v>
      </c>
      <c r="C21" s="2">
        <v>9.8000000000000007</v>
      </c>
      <c r="D21" s="2">
        <v>7.6</v>
      </c>
      <c r="E21" s="2"/>
      <c r="F21" s="2">
        <v>5</v>
      </c>
      <c r="G21" s="2">
        <v>3.8</v>
      </c>
      <c r="H21" s="2"/>
      <c r="I21" s="2">
        <v>2.4</v>
      </c>
      <c r="J21" s="2">
        <v>3</v>
      </c>
      <c r="L21" s="11">
        <f>AVERAGE(C25:D25,C20:D20)</f>
        <v>7.75</v>
      </c>
      <c r="M21" s="12">
        <f>AVERAGE(C6:D6,C10:D10,C22:D22)</f>
        <v>7.7666666666666657</v>
      </c>
      <c r="N21" s="12">
        <f>AVERAGE(C29:D30)</f>
        <v>9.6999999999999993</v>
      </c>
      <c r="O21" s="12"/>
      <c r="P21" s="13">
        <f>AVERAGE(L21:N21)</f>
        <v>8.405555555555555</v>
      </c>
    </row>
    <row r="22" spans="1:16" ht="15" thickBot="1">
      <c r="A22" s="1">
        <v>20</v>
      </c>
      <c r="B22" t="s">
        <v>40</v>
      </c>
      <c r="C22" s="2">
        <v>8.8000000000000007</v>
      </c>
      <c r="D22" s="2">
        <v>5.8</v>
      </c>
      <c r="E22" s="2"/>
      <c r="F22" s="2">
        <v>4.4000000000000004</v>
      </c>
      <c r="G22" s="2">
        <v>3.6</v>
      </c>
      <c r="H22" s="2"/>
      <c r="I22" s="2"/>
      <c r="J22" s="2"/>
    </row>
    <row r="23" spans="1:16" ht="15" thickBot="1">
      <c r="A23" s="1">
        <v>21</v>
      </c>
      <c r="B23" t="s">
        <v>41</v>
      </c>
      <c r="C23" s="2">
        <v>10.4</v>
      </c>
      <c r="D23" s="2">
        <v>6.4</v>
      </c>
      <c r="E23" s="2"/>
      <c r="F23" s="2">
        <v>3.8</v>
      </c>
      <c r="G23" s="2">
        <v>3.6</v>
      </c>
      <c r="H23" s="2"/>
      <c r="I23" s="2">
        <v>3.6</v>
      </c>
      <c r="J23" s="2">
        <v>3.6</v>
      </c>
      <c r="L23" s="43" t="s">
        <v>42</v>
      </c>
      <c r="M23" s="44"/>
      <c r="N23" s="44"/>
      <c r="O23" s="44"/>
      <c r="P23" s="45"/>
    </row>
    <row r="24" spans="1:16">
      <c r="A24" s="1">
        <v>22</v>
      </c>
      <c r="B24" t="s">
        <v>43</v>
      </c>
      <c r="C24" s="2">
        <v>11.8</v>
      </c>
      <c r="D24" s="2">
        <v>9.1999999999999993</v>
      </c>
      <c r="E24" s="2"/>
      <c r="F24" s="2">
        <v>3.8</v>
      </c>
      <c r="G24" s="2">
        <v>3.6</v>
      </c>
      <c r="H24" s="2"/>
      <c r="I24" s="2">
        <v>2</v>
      </c>
      <c r="J24" s="2">
        <v>1.6</v>
      </c>
      <c r="L24" s="7" t="s">
        <v>7</v>
      </c>
      <c r="M24" s="8"/>
      <c r="N24" s="8"/>
      <c r="O24" s="2"/>
      <c r="P24" s="9"/>
    </row>
    <row r="25" spans="1:16">
      <c r="A25" s="1">
        <v>23</v>
      </c>
      <c r="B25" t="s">
        <v>44</v>
      </c>
      <c r="C25" s="2">
        <v>8.6</v>
      </c>
      <c r="D25" s="2">
        <v>6.4</v>
      </c>
      <c r="E25" s="2"/>
      <c r="F25" s="2">
        <v>3.6</v>
      </c>
      <c r="G25" s="2">
        <v>3.8</v>
      </c>
      <c r="H25" s="2"/>
      <c r="I25" s="2">
        <v>1.3333333333333333</v>
      </c>
      <c r="J25" s="2">
        <v>1.3333333333333333</v>
      </c>
      <c r="L25" s="7" t="s">
        <v>9</v>
      </c>
      <c r="M25" s="8" t="s">
        <v>10</v>
      </c>
      <c r="N25" s="8" t="s">
        <v>11</v>
      </c>
      <c r="O25" s="2"/>
      <c r="P25" s="9"/>
    </row>
    <row r="26" spans="1:16">
      <c r="A26" s="1">
        <v>24</v>
      </c>
      <c r="B26" t="s">
        <v>45</v>
      </c>
      <c r="C26" s="2">
        <v>6.8</v>
      </c>
      <c r="D26" s="2">
        <v>6</v>
      </c>
      <c r="E26" s="2"/>
      <c r="F26" s="2">
        <v>2.6</v>
      </c>
      <c r="G26" s="2">
        <v>3.4</v>
      </c>
      <c r="H26" s="2"/>
      <c r="I26" s="2"/>
      <c r="J26" s="2"/>
      <c r="L26" s="10">
        <f>AVERAGE(I15:J15,I23:J24)</f>
        <v>2.1888888888888887</v>
      </c>
      <c r="M26" s="2">
        <f>AVERAGE(I11:J11,I12:J12,I19:J19)</f>
        <v>3.3</v>
      </c>
      <c r="N26" s="2">
        <f>AVERAGE(I18:J18,I21:J21)</f>
        <v>2.2999999999999998</v>
      </c>
      <c r="O26" s="2"/>
      <c r="P26" s="9">
        <f>AVERAGE(L26:N26)</f>
        <v>2.5962962962962961</v>
      </c>
    </row>
    <row r="27" spans="1:16">
      <c r="A27" s="1">
        <v>25</v>
      </c>
      <c r="B27" t="s">
        <v>46</v>
      </c>
      <c r="C27" s="2">
        <v>12.4</v>
      </c>
      <c r="D27" s="2">
        <v>9.6</v>
      </c>
      <c r="E27" s="2"/>
      <c r="F27" s="2">
        <v>4.8</v>
      </c>
      <c r="G27" s="2">
        <v>4.4000000000000004</v>
      </c>
      <c r="H27" s="2"/>
      <c r="I27" s="2">
        <v>4</v>
      </c>
      <c r="J27" s="2">
        <v>3</v>
      </c>
      <c r="L27" s="7" t="s">
        <v>14</v>
      </c>
      <c r="M27" s="8"/>
      <c r="N27" s="8"/>
      <c r="O27" s="8"/>
      <c r="P27" s="9"/>
    </row>
    <row r="28" spans="1:16">
      <c r="A28" s="1">
        <v>26</v>
      </c>
      <c r="B28" t="s">
        <v>47</v>
      </c>
      <c r="C28" s="2">
        <v>8</v>
      </c>
      <c r="D28" s="2">
        <v>7.2</v>
      </c>
      <c r="E28" s="2"/>
      <c r="F28" s="2">
        <v>3.8</v>
      </c>
      <c r="G28" s="2">
        <v>4</v>
      </c>
      <c r="H28" s="2"/>
      <c r="I28" s="2">
        <v>3</v>
      </c>
      <c r="J28" s="2">
        <v>2.4</v>
      </c>
      <c r="L28" s="7" t="s">
        <v>16</v>
      </c>
      <c r="M28" s="8" t="s">
        <v>17</v>
      </c>
      <c r="N28" s="8" t="s">
        <v>18</v>
      </c>
      <c r="O28" s="8" t="s">
        <v>19</v>
      </c>
      <c r="P28" s="9"/>
    </row>
    <row r="29" spans="1:16">
      <c r="A29" s="1">
        <v>27</v>
      </c>
      <c r="B29" t="s">
        <v>48</v>
      </c>
      <c r="C29" s="2">
        <v>9.6</v>
      </c>
      <c r="D29" s="2">
        <v>5.8</v>
      </c>
      <c r="E29" s="2"/>
      <c r="F29" s="2">
        <v>4.5999999999999996</v>
      </c>
      <c r="G29" s="2">
        <v>3.6</v>
      </c>
      <c r="H29" s="2"/>
      <c r="I29" s="2">
        <v>2.3333333333333335</v>
      </c>
      <c r="J29" s="2">
        <v>0.66666666666666663</v>
      </c>
      <c r="L29" s="10">
        <f>AVERAGE(I4:J4,I8:J8)</f>
        <v>2.4</v>
      </c>
      <c r="M29" s="2">
        <f>AVERAGE(I14:J14,I27:J27)</f>
        <v>3.7</v>
      </c>
      <c r="N29" s="2">
        <f>AVERAGE(I16:J16)</f>
        <v>1.8</v>
      </c>
      <c r="O29" s="2">
        <f>AVERAGE(I17:J17,I28:J28)</f>
        <v>2.7</v>
      </c>
      <c r="P29" s="9">
        <f>AVERAGE(L29:O29)</f>
        <v>2.65</v>
      </c>
    </row>
    <row r="30" spans="1:16">
      <c r="A30" s="1">
        <v>28</v>
      </c>
      <c r="B30" t="s">
        <v>49</v>
      </c>
      <c r="C30" s="2">
        <v>15</v>
      </c>
      <c r="D30" s="2">
        <v>8.4</v>
      </c>
      <c r="E30" s="2"/>
      <c r="F30" s="2">
        <v>5.2</v>
      </c>
      <c r="G30" s="2">
        <v>4.4000000000000004</v>
      </c>
      <c r="H30" s="2"/>
      <c r="I30" s="2">
        <v>5.2</v>
      </c>
      <c r="J30" s="2">
        <v>2.8</v>
      </c>
      <c r="L30" s="7" t="s">
        <v>22</v>
      </c>
      <c r="M30" s="8"/>
      <c r="N30" s="2"/>
      <c r="O30" s="2"/>
      <c r="P30" s="9"/>
    </row>
    <row r="31" spans="1:16">
      <c r="L31" s="7" t="s">
        <v>24</v>
      </c>
      <c r="M31" s="8" t="s">
        <v>25</v>
      </c>
      <c r="N31" s="8" t="s">
        <v>38</v>
      </c>
      <c r="O31" s="2"/>
      <c r="P31" s="9"/>
    </row>
    <row r="32" spans="1:16" ht="15" thickBot="1">
      <c r="L32" s="11">
        <f>AVERAGE(I20:J20,I25:J25)</f>
        <v>1.0666666666666667</v>
      </c>
      <c r="M32" s="12">
        <f>AVERAGE(I6:J6,I10:J10,I22:J22)</f>
        <v>1.4375</v>
      </c>
      <c r="N32" s="12">
        <f>AVERAGE(I29:J30)</f>
        <v>2.75</v>
      </c>
      <c r="O32" s="12"/>
      <c r="P32" s="13">
        <f>AVERAGE(L32:N32)</f>
        <v>1.7513888888888889</v>
      </c>
    </row>
  </sheetData>
  <mergeCells count="3">
    <mergeCell ref="L1:P1"/>
    <mergeCell ref="L12:P12"/>
    <mergeCell ref="L23:P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D6081-95A8-4B0A-924A-30714900C318}">
  <dimension ref="A1:X32"/>
  <sheetViews>
    <sheetView zoomScale="70" zoomScaleNormal="70" workbookViewId="0">
      <selection activeCell="F1" sqref="F1:G1"/>
    </sheetView>
  </sheetViews>
  <sheetFormatPr defaultRowHeight="14.45"/>
  <cols>
    <col min="2" max="2" width="11.85546875" bestFit="1" customWidth="1"/>
    <col min="4" max="4" width="14.28515625" bestFit="1" customWidth="1"/>
    <col min="5" max="5" width="9.7109375" customWidth="1"/>
    <col min="6" max="6" width="15.42578125" bestFit="1" customWidth="1"/>
    <col min="7" max="7" width="15.28515625" bestFit="1" customWidth="1"/>
    <col min="9" max="9" width="13.42578125" bestFit="1" customWidth="1"/>
    <col min="10" max="10" width="8.85546875" bestFit="1" customWidth="1"/>
    <col min="11" max="11" width="15.42578125" bestFit="1" customWidth="1"/>
    <col min="12" max="12" width="15.28515625" bestFit="1" customWidth="1"/>
    <col min="16" max="16" width="15.42578125" bestFit="1" customWidth="1"/>
    <col min="17" max="17" width="15.28515625" bestFit="1" customWidth="1"/>
    <col min="20" max="20" width="15" bestFit="1" customWidth="1"/>
    <col min="21" max="21" width="12.85546875" bestFit="1" customWidth="1"/>
    <col min="22" max="22" width="11.5703125" customWidth="1"/>
    <col min="23" max="23" width="10.7109375" bestFit="1" customWidth="1"/>
  </cols>
  <sheetData>
    <row r="1" spans="1:24" ht="15" thickBot="1">
      <c r="A1" s="46" t="s">
        <v>50</v>
      </c>
      <c r="B1" s="47"/>
      <c r="D1" t="s">
        <v>51</v>
      </c>
      <c r="E1" t="s">
        <v>52</v>
      </c>
      <c r="F1" t="s">
        <v>5</v>
      </c>
      <c r="G1" t="s">
        <v>6</v>
      </c>
      <c r="I1" t="s">
        <v>51</v>
      </c>
      <c r="J1" t="s">
        <v>52</v>
      </c>
      <c r="K1" t="s">
        <v>5</v>
      </c>
      <c r="L1" t="s">
        <v>6</v>
      </c>
      <c r="N1" t="s">
        <v>51</v>
      </c>
      <c r="O1" t="s">
        <v>52</v>
      </c>
      <c r="P1" t="s">
        <v>5</v>
      </c>
      <c r="Q1" t="s">
        <v>6</v>
      </c>
      <c r="T1" s="43" t="s">
        <v>3</v>
      </c>
      <c r="U1" s="44"/>
      <c r="V1" s="44"/>
      <c r="W1" s="44"/>
      <c r="X1" s="45"/>
    </row>
    <row r="2" spans="1:24">
      <c r="A2" s="37">
        <v>1</v>
      </c>
      <c r="B2" s="18" t="s">
        <v>40</v>
      </c>
      <c r="D2">
        <v>1</v>
      </c>
      <c r="E2" t="s">
        <v>53</v>
      </c>
      <c r="F2">
        <v>3</v>
      </c>
      <c r="G2">
        <v>2</v>
      </c>
      <c r="I2">
        <v>2</v>
      </c>
      <c r="J2" t="s">
        <v>54</v>
      </c>
      <c r="K2">
        <v>15.5</v>
      </c>
      <c r="L2">
        <v>10</v>
      </c>
      <c r="N2">
        <v>1</v>
      </c>
      <c r="O2" t="s">
        <v>55</v>
      </c>
      <c r="P2">
        <v>12.6</v>
      </c>
      <c r="Q2">
        <v>9.8000000000000007</v>
      </c>
      <c r="T2" s="3" t="s">
        <v>7</v>
      </c>
      <c r="U2" s="4"/>
      <c r="V2" s="4"/>
      <c r="W2" s="5"/>
      <c r="X2" s="6"/>
    </row>
    <row r="3" spans="1:24">
      <c r="A3" s="37">
        <v>2</v>
      </c>
      <c r="B3" s="38" t="s">
        <v>12</v>
      </c>
      <c r="D3">
        <v>2</v>
      </c>
      <c r="E3" t="s">
        <v>53</v>
      </c>
      <c r="F3">
        <v>1.6</v>
      </c>
      <c r="G3">
        <v>1.8</v>
      </c>
      <c r="I3">
        <v>3</v>
      </c>
      <c r="J3" t="s">
        <v>54</v>
      </c>
      <c r="K3">
        <v>6.2</v>
      </c>
      <c r="L3">
        <v>3.4</v>
      </c>
      <c r="N3">
        <v>2</v>
      </c>
      <c r="O3" t="s">
        <v>55</v>
      </c>
      <c r="P3">
        <v>11.8</v>
      </c>
      <c r="Q3">
        <v>8.8000000000000007</v>
      </c>
      <c r="T3" s="7" t="s">
        <v>9</v>
      </c>
      <c r="U3" s="8" t="s">
        <v>10</v>
      </c>
      <c r="V3" s="8" t="s">
        <v>11</v>
      </c>
      <c r="W3" s="2"/>
      <c r="X3" s="9"/>
    </row>
    <row r="4" spans="1:24">
      <c r="A4" s="37">
        <v>3</v>
      </c>
      <c r="B4" s="39" t="s">
        <v>39</v>
      </c>
      <c r="D4">
        <v>3</v>
      </c>
      <c r="E4" t="s">
        <v>53</v>
      </c>
      <c r="F4">
        <v>1</v>
      </c>
      <c r="G4">
        <v>0.4</v>
      </c>
      <c r="I4">
        <v>5</v>
      </c>
      <c r="J4" t="s">
        <v>54</v>
      </c>
      <c r="K4">
        <v>5.8</v>
      </c>
      <c r="L4">
        <v>4.2</v>
      </c>
      <c r="N4">
        <v>3</v>
      </c>
      <c r="O4" t="s">
        <v>55</v>
      </c>
      <c r="P4">
        <v>7.6</v>
      </c>
      <c r="Q4">
        <v>6.2</v>
      </c>
      <c r="T4" s="10">
        <f>AVERAGE(F11,F18,F19,G11,G18,G19)</f>
        <v>0.16666666666666666</v>
      </c>
      <c r="U4" s="2">
        <f>AVERAGE(F8,F12,F21,G8,G12,G21)</f>
        <v>0.46666666666666673</v>
      </c>
      <c r="V4" s="2">
        <f>AVERAGE(F4,F14,F26,G4,G14,G26)</f>
        <v>1.0999999999999999</v>
      </c>
      <c r="W4" s="2"/>
      <c r="X4" s="9">
        <f>AVERAGE(T4:V4)</f>
        <v>0.57777777777777783</v>
      </c>
    </row>
    <row r="5" spans="1:24">
      <c r="A5" s="37">
        <v>4</v>
      </c>
      <c r="B5" s="38" t="s">
        <v>30</v>
      </c>
      <c r="D5">
        <v>4</v>
      </c>
      <c r="E5" t="s">
        <v>53</v>
      </c>
      <c r="F5">
        <v>0.8</v>
      </c>
      <c r="G5">
        <v>1</v>
      </c>
      <c r="I5">
        <v>6</v>
      </c>
      <c r="J5" t="s">
        <v>54</v>
      </c>
      <c r="K5">
        <v>11</v>
      </c>
      <c r="L5">
        <v>7.333333333333333</v>
      </c>
      <c r="N5">
        <v>4</v>
      </c>
      <c r="O5" t="s">
        <v>55</v>
      </c>
      <c r="P5">
        <v>11.2</v>
      </c>
      <c r="Q5">
        <v>12</v>
      </c>
      <c r="T5" s="7" t="s">
        <v>14</v>
      </c>
      <c r="U5" s="8"/>
      <c r="V5" s="8"/>
      <c r="W5" s="8"/>
      <c r="X5" s="9"/>
    </row>
    <row r="6" spans="1:24">
      <c r="A6" s="37">
        <v>5</v>
      </c>
      <c r="B6" s="39" t="s">
        <v>13</v>
      </c>
      <c r="D6">
        <v>5</v>
      </c>
      <c r="E6" t="s">
        <v>53</v>
      </c>
      <c r="F6">
        <v>0.8</v>
      </c>
      <c r="G6">
        <v>0.6</v>
      </c>
      <c r="I6">
        <v>7</v>
      </c>
      <c r="J6" t="s">
        <v>54</v>
      </c>
      <c r="K6">
        <v>5.8</v>
      </c>
      <c r="L6" s="2">
        <v>4.5999999999999996</v>
      </c>
      <c r="N6">
        <v>5</v>
      </c>
      <c r="O6" t="s">
        <v>55</v>
      </c>
      <c r="P6">
        <v>8.6</v>
      </c>
      <c r="Q6">
        <v>10</v>
      </c>
      <c r="T6" s="7" t="s">
        <v>16</v>
      </c>
      <c r="U6" s="8" t="s">
        <v>17</v>
      </c>
      <c r="V6" s="8" t="s">
        <v>18</v>
      </c>
      <c r="W6" s="8" t="s">
        <v>19</v>
      </c>
      <c r="X6" s="9"/>
    </row>
    <row r="7" spans="1:24">
      <c r="A7" s="37">
        <v>6</v>
      </c>
      <c r="B7" s="38" t="s">
        <v>44</v>
      </c>
      <c r="D7">
        <v>6</v>
      </c>
      <c r="E7" t="s">
        <v>53</v>
      </c>
      <c r="F7">
        <v>0.8</v>
      </c>
      <c r="G7">
        <v>0.6</v>
      </c>
      <c r="I7">
        <v>8</v>
      </c>
      <c r="J7" t="s">
        <v>54</v>
      </c>
      <c r="K7">
        <v>10</v>
      </c>
      <c r="L7">
        <v>7.4</v>
      </c>
      <c r="N7">
        <v>6</v>
      </c>
      <c r="O7" t="s">
        <v>55</v>
      </c>
      <c r="P7">
        <v>14</v>
      </c>
      <c r="Q7">
        <v>14.2</v>
      </c>
      <c r="T7" s="10">
        <f>AVERAGE(F3,F16,F22,G3,G16,G22)</f>
        <v>0.70000000000000007</v>
      </c>
      <c r="U7" s="2">
        <f>AVERAGE(F5,F9:F10,G5,G9:G10)</f>
        <v>1.4000000000000001</v>
      </c>
      <c r="V7" s="2">
        <f>AVERAGE(F6,F24,F27,G6,G24,G27)</f>
        <v>0.9</v>
      </c>
      <c r="W7" s="2">
        <f>AVERAGE(F13,F23,F25,G13,G23,G25)</f>
        <v>0.89999999999999991</v>
      </c>
      <c r="X7" s="9">
        <f>AVERAGE(T7:W7)</f>
        <v>0.97499999999999998</v>
      </c>
    </row>
    <row r="8" spans="1:24">
      <c r="A8" s="37">
        <v>7</v>
      </c>
      <c r="B8" s="39" t="s">
        <v>28</v>
      </c>
      <c r="D8">
        <v>7</v>
      </c>
      <c r="E8" t="s">
        <v>53</v>
      </c>
      <c r="F8">
        <v>0.8</v>
      </c>
      <c r="G8">
        <v>0.6</v>
      </c>
      <c r="I8">
        <v>9</v>
      </c>
      <c r="J8" t="s">
        <v>54</v>
      </c>
      <c r="K8">
        <v>17.2</v>
      </c>
      <c r="L8">
        <v>13</v>
      </c>
      <c r="N8">
        <v>7</v>
      </c>
      <c r="O8" t="s">
        <v>55</v>
      </c>
      <c r="P8">
        <v>14</v>
      </c>
      <c r="Q8">
        <v>11.6</v>
      </c>
      <c r="T8" s="7" t="s">
        <v>22</v>
      </c>
      <c r="U8" s="8"/>
      <c r="V8" s="2"/>
      <c r="W8" s="2"/>
      <c r="X8" s="9"/>
    </row>
    <row r="9" spans="1:24">
      <c r="A9" s="37">
        <v>8</v>
      </c>
      <c r="B9" s="38" t="s">
        <v>46</v>
      </c>
      <c r="D9">
        <v>8</v>
      </c>
      <c r="E9" t="s">
        <v>53</v>
      </c>
      <c r="F9">
        <v>3.6</v>
      </c>
      <c r="G9">
        <v>2.6</v>
      </c>
      <c r="I9">
        <v>10</v>
      </c>
      <c r="J9" t="s">
        <v>54</v>
      </c>
      <c r="K9">
        <v>4.5999999999999996</v>
      </c>
      <c r="L9">
        <v>4.4000000000000004</v>
      </c>
      <c r="N9">
        <v>8</v>
      </c>
      <c r="O9" t="s">
        <v>55</v>
      </c>
      <c r="P9">
        <v>13.4</v>
      </c>
      <c r="Q9">
        <v>12.4</v>
      </c>
      <c r="T9" s="7" t="s">
        <v>24</v>
      </c>
      <c r="U9" s="8" t="s">
        <v>25</v>
      </c>
      <c r="V9" s="8" t="s">
        <v>26</v>
      </c>
      <c r="W9" s="2"/>
      <c r="X9" s="9"/>
    </row>
    <row r="10" spans="1:24" ht="15" thickBot="1">
      <c r="A10" s="37">
        <v>9</v>
      </c>
      <c r="B10" s="38" t="s">
        <v>31</v>
      </c>
      <c r="D10">
        <v>9</v>
      </c>
      <c r="E10" t="s">
        <v>53</v>
      </c>
      <c r="F10">
        <v>0.2</v>
      </c>
      <c r="G10">
        <v>0.2</v>
      </c>
      <c r="I10">
        <v>12</v>
      </c>
      <c r="J10" t="s">
        <v>54</v>
      </c>
      <c r="K10">
        <v>9</v>
      </c>
      <c r="L10">
        <v>7.6</v>
      </c>
      <c r="N10">
        <v>9</v>
      </c>
      <c r="O10" t="s">
        <v>55</v>
      </c>
      <c r="P10">
        <v>12.4</v>
      </c>
      <c r="Q10">
        <v>12.2</v>
      </c>
      <c r="T10" s="11">
        <f>AVERAGE(F7,F15,G7,G15)</f>
        <v>0.85</v>
      </c>
      <c r="U10" s="12">
        <f>AVERAGE(F2,F17,F20,G2,G17,G20)</f>
        <v>1.9000000000000001</v>
      </c>
      <c r="V10" s="12">
        <f>AVERAGE(F28:F29,G28:G29)</f>
        <v>0.44999999999999996</v>
      </c>
      <c r="W10" s="12"/>
      <c r="X10" s="13">
        <f>AVERAGE(T10:V10)</f>
        <v>1.0666666666666667</v>
      </c>
    </row>
    <row r="11" spans="1:24" ht="15" thickBot="1">
      <c r="A11" s="37">
        <v>10</v>
      </c>
      <c r="B11" s="38" t="s">
        <v>56</v>
      </c>
      <c r="D11">
        <v>10</v>
      </c>
      <c r="E11" t="s">
        <v>53</v>
      </c>
      <c r="F11">
        <v>0</v>
      </c>
      <c r="G11">
        <v>0</v>
      </c>
      <c r="I11">
        <v>13</v>
      </c>
      <c r="J11" t="s">
        <v>54</v>
      </c>
      <c r="K11">
        <v>14.6</v>
      </c>
      <c r="L11">
        <v>9</v>
      </c>
      <c r="N11">
        <v>10</v>
      </c>
      <c r="O11" t="s">
        <v>55</v>
      </c>
      <c r="P11">
        <v>10.8</v>
      </c>
      <c r="Q11">
        <v>6.8</v>
      </c>
    </row>
    <row r="12" spans="1:24" ht="15" thickBot="1">
      <c r="A12" s="37">
        <v>11</v>
      </c>
      <c r="B12" s="39" t="s">
        <v>57</v>
      </c>
      <c r="D12">
        <v>11</v>
      </c>
      <c r="E12" t="s">
        <v>53</v>
      </c>
      <c r="F12">
        <v>0.8</v>
      </c>
      <c r="G12">
        <v>0.6</v>
      </c>
      <c r="I12">
        <v>14</v>
      </c>
      <c r="J12" t="s">
        <v>54</v>
      </c>
      <c r="K12">
        <v>8</v>
      </c>
      <c r="L12">
        <v>6.6</v>
      </c>
      <c r="N12">
        <v>11</v>
      </c>
      <c r="O12" t="s">
        <v>55</v>
      </c>
      <c r="P12">
        <v>11.2</v>
      </c>
      <c r="Q12">
        <v>10</v>
      </c>
      <c r="T12" s="43" t="s">
        <v>0</v>
      </c>
      <c r="U12" s="44"/>
      <c r="V12" s="44"/>
      <c r="W12" s="44"/>
      <c r="X12" s="45"/>
    </row>
    <row r="13" spans="1:24">
      <c r="A13" s="37">
        <v>12</v>
      </c>
      <c r="B13" s="38" t="s">
        <v>34</v>
      </c>
      <c r="D13">
        <v>12</v>
      </c>
      <c r="E13" t="s">
        <v>53</v>
      </c>
      <c r="F13">
        <v>1.2</v>
      </c>
      <c r="G13">
        <v>0.6</v>
      </c>
      <c r="I13">
        <v>16</v>
      </c>
      <c r="J13" t="s">
        <v>54</v>
      </c>
      <c r="K13">
        <v>16.2</v>
      </c>
      <c r="L13">
        <v>10</v>
      </c>
      <c r="N13">
        <v>12</v>
      </c>
      <c r="O13" t="s">
        <v>55</v>
      </c>
      <c r="P13">
        <v>10</v>
      </c>
      <c r="Q13">
        <v>7.6</v>
      </c>
      <c r="T13" s="7" t="s">
        <v>7</v>
      </c>
      <c r="U13" s="8"/>
      <c r="V13" s="8"/>
      <c r="W13" s="2"/>
      <c r="X13" s="9"/>
    </row>
    <row r="14" spans="1:24">
      <c r="A14" s="37">
        <v>13</v>
      </c>
      <c r="B14" s="38" t="s">
        <v>35</v>
      </c>
      <c r="D14">
        <v>13</v>
      </c>
      <c r="E14" t="s">
        <v>53</v>
      </c>
      <c r="F14">
        <v>0.4</v>
      </c>
      <c r="G14">
        <v>0.8</v>
      </c>
      <c r="I14">
        <v>17</v>
      </c>
      <c r="J14" t="s">
        <v>54</v>
      </c>
      <c r="K14">
        <v>16.8</v>
      </c>
      <c r="L14">
        <v>11</v>
      </c>
      <c r="N14">
        <v>13</v>
      </c>
      <c r="O14" t="s">
        <v>55</v>
      </c>
      <c r="P14">
        <v>14</v>
      </c>
      <c r="Q14">
        <v>10.199999999999999</v>
      </c>
      <c r="T14" s="7" t="s">
        <v>9</v>
      </c>
      <c r="U14" s="8" t="s">
        <v>10</v>
      </c>
      <c r="V14" s="8" t="s">
        <v>11</v>
      </c>
      <c r="W14" s="2"/>
      <c r="X14" s="9"/>
    </row>
    <row r="15" spans="1:24">
      <c r="A15" s="37">
        <v>14</v>
      </c>
      <c r="B15" s="38" t="s">
        <v>37</v>
      </c>
      <c r="D15">
        <v>14</v>
      </c>
      <c r="E15" t="s">
        <v>53</v>
      </c>
      <c r="F15">
        <v>1</v>
      </c>
      <c r="G15">
        <v>1</v>
      </c>
      <c r="I15">
        <v>18</v>
      </c>
      <c r="J15" t="s">
        <v>54</v>
      </c>
      <c r="K15">
        <v>9.4</v>
      </c>
      <c r="L15">
        <v>5.8</v>
      </c>
      <c r="N15">
        <v>14</v>
      </c>
      <c r="O15" t="s">
        <v>55</v>
      </c>
      <c r="P15">
        <v>12.6</v>
      </c>
      <c r="Q15">
        <v>9.4</v>
      </c>
      <c r="T15" s="10">
        <f>AVERAGE(P11,P17,P18,Q11,Q17:Q18)</f>
        <v>7.7333333333333334</v>
      </c>
      <c r="U15" s="2">
        <f>AVERAGE(P8,P12,P20,Q8,Q12,Q20)</f>
        <v>10</v>
      </c>
      <c r="V15" s="2">
        <f>AVERAGE(P4,P14,P25,Q4,Q14,Q25)</f>
        <v>9.3666666666666654</v>
      </c>
      <c r="W15" s="2"/>
      <c r="X15" s="9">
        <f>AVERAGE(T15:V15)</f>
        <v>9.0333333333333332</v>
      </c>
    </row>
    <row r="16" spans="1:24">
      <c r="A16" s="37">
        <v>15</v>
      </c>
      <c r="B16" s="38" t="s">
        <v>20</v>
      </c>
      <c r="D16">
        <v>15</v>
      </c>
      <c r="E16" t="s">
        <v>53</v>
      </c>
      <c r="F16">
        <v>0</v>
      </c>
      <c r="G16">
        <v>0</v>
      </c>
      <c r="I16">
        <v>20</v>
      </c>
      <c r="J16" t="s">
        <v>54</v>
      </c>
      <c r="K16">
        <v>9.6</v>
      </c>
      <c r="L16">
        <v>5.2</v>
      </c>
      <c r="N16">
        <v>15</v>
      </c>
      <c r="O16" t="s">
        <v>55</v>
      </c>
      <c r="P16">
        <v>14.4</v>
      </c>
      <c r="Q16">
        <v>10</v>
      </c>
      <c r="T16" s="7" t="s">
        <v>14</v>
      </c>
      <c r="U16" s="8"/>
      <c r="V16" s="8"/>
      <c r="W16" s="8"/>
      <c r="X16" s="9"/>
    </row>
    <row r="17" spans="1:24">
      <c r="A17" s="37">
        <v>16</v>
      </c>
      <c r="B17" s="38" t="s">
        <v>15</v>
      </c>
      <c r="D17">
        <v>16</v>
      </c>
      <c r="E17" t="s">
        <v>53</v>
      </c>
      <c r="F17">
        <v>2.2000000000000002</v>
      </c>
      <c r="G17">
        <v>0.6</v>
      </c>
      <c r="H17" t="s">
        <v>58</v>
      </c>
      <c r="I17">
        <v>21</v>
      </c>
      <c r="J17" t="s">
        <v>54</v>
      </c>
      <c r="K17">
        <v>9.6</v>
      </c>
      <c r="L17">
        <v>6.8</v>
      </c>
      <c r="N17">
        <v>17</v>
      </c>
      <c r="O17" t="s">
        <v>55</v>
      </c>
      <c r="P17">
        <v>8</v>
      </c>
      <c r="Q17">
        <v>5.4</v>
      </c>
      <c r="T17" s="7" t="s">
        <v>16</v>
      </c>
      <c r="U17" s="8" t="s">
        <v>17</v>
      </c>
      <c r="V17" s="8" t="s">
        <v>18</v>
      </c>
      <c r="W17" s="8" t="s">
        <v>19</v>
      </c>
      <c r="X17" s="9"/>
    </row>
    <row r="18" spans="1:24">
      <c r="A18" s="37">
        <v>17</v>
      </c>
      <c r="B18" s="39" t="s">
        <v>59</v>
      </c>
      <c r="D18">
        <v>17</v>
      </c>
      <c r="E18" t="s">
        <v>53</v>
      </c>
      <c r="F18">
        <v>0</v>
      </c>
      <c r="G18">
        <v>0.4</v>
      </c>
      <c r="I18">
        <v>24</v>
      </c>
      <c r="J18" t="s">
        <v>54</v>
      </c>
      <c r="K18">
        <v>20</v>
      </c>
      <c r="L18">
        <v>12.8</v>
      </c>
      <c r="N18">
        <v>18</v>
      </c>
      <c r="O18" t="s">
        <v>55</v>
      </c>
      <c r="P18">
        <v>9</v>
      </c>
      <c r="Q18">
        <v>6.4</v>
      </c>
      <c r="T18" s="10">
        <f>AVERAGE(P3,P16,P21,Q3,Q16,Q21)</f>
        <v>10.266666666666667</v>
      </c>
      <c r="U18" s="2">
        <f>AVERAGE(P5,P9:P10,Q5,Q9:Q10)</f>
        <v>12.266666666666666</v>
      </c>
      <c r="V18" s="2">
        <f>AVERAGE(P6,P23,P26,Q26,Q23,Q6)</f>
        <v>8.4</v>
      </c>
      <c r="W18" s="2">
        <f>AVERAGE(P13,P22,P24,Q13,Q22,Q24)</f>
        <v>10.366666666666667</v>
      </c>
      <c r="X18" s="9">
        <f>AVERAGE(T18:W18)</f>
        <v>10.324999999999999</v>
      </c>
    </row>
    <row r="19" spans="1:24">
      <c r="A19" s="37">
        <v>18</v>
      </c>
      <c r="B19" s="38" t="s">
        <v>60</v>
      </c>
      <c r="D19">
        <v>18</v>
      </c>
      <c r="E19" t="s">
        <v>53</v>
      </c>
      <c r="F19">
        <v>0.2</v>
      </c>
      <c r="G19">
        <v>0.4</v>
      </c>
      <c r="I19">
        <v>26</v>
      </c>
      <c r="J19" t="s">
        <v>54</v>
      </c>
      <c r="K19">
        <v>11.6</v>
      </c>
      <c r="L19">
        <v>6.6</v>
      </c>
      <c r="N19">
        <v>19</v>
      </c>
      <c r="O19" t="s">
        <v>55</v>
      </c>
      <c r="P19">
        <v>8.4</v>
      </c>
      <c r="Q19">
        <v>9.1999999999999993</v>
      </c>
      <c r="T19" s="7" t="s">
        <v>22</v>
      </c>
      <c r="U19" s="8"/>
      <c r="V19" s="2"/>
      <c r="W19" s="2"/>
      <c r="X19" s="9"/>
    </row>
    <row r="20" spans="1:24">
      <c r="A20" s="37">
        <v>19</v>
      </c>
      <c r="B20" s="38" t="s">
        <v>27</v>
      </c>
      <c r="D20">
        <v>19</v>
      </c>
      <c r="E20" t="s">
        <v>53</v>
      </c>
      <c r="F20">
        <v>2.2000000000000002</v>
      </c>
      <c r="G20">
        <v>1.4</v>
      </c>
      <c r="I20">
        <v>27</v>
      </c>
      <c r="J20" t="s">
        <v>54</v>
      </c>
      <c r="K20" s="2">
        <v>9.3333333333333339</v>
      </c>
      <c r="L20">
        <v>6</v>
      </c>
      <c r="N20">
        <v>20</v>
      </c>
      <c r="O20" t="s">
        <v>55</v>
      </c>
      <c r="P20">
        <v>7.4</v>
      </c>
      <c r="Q20">
        <v>5.8</v>
      </c>
      <c r="T20" s="7" t="s">
        <v>24</v>
      </c>
      <c r="U20" s="8" t="s">
        <v>25</v>
      </c>
      <c r="V20" s="8" t="s">
        <v>38</v>
      </c>
      <c r="W20" s="2"/>
      <c r="X20" s="9"/>
    </row>
    <row r="21" spans="1:24" ht="15" thickBot="1">
      <c r="A21" s="37">
        <v>20</v>
      </c>
      <c r="B21" s="39" t="s">
        <v>29</v>
      </c>
      <c r="D21">
        <v>20</v>
      </c>
      <c r="E21" t="s">
        <v>53</v>
      </c>
      <c r="F21">
        <v>0</v>
      </c>
      <c r="G21">
        <v>0</v>
      </c>
      <c r="I21">
        <v>28</v>
      </c>
      <c r="J21" t="s">
        <v>54</v>
      </c>
      <c r="K21">
        <v>16.8</v>
      </c>
      <c r="L21">
        <v>13.6</v>
      </c>
      <c r="N21">
        <v>21</v>
      </c>
      <c r="O21" t="s">
        <v>55</v>
      </c>
      <c r="P21">
        <v>8.1999999999999993</v>
      </c>
      <c r="Q21">
        <v>8.4</v>
      </c>
      <c r="T21" s="11">
        <f>AVERAGE(P7:Q7,P15:Q15)</f>
        <v>12.549999999999999</v>
      </c>
      <c r="U21" s="12">
        <f>AVERAGE(P2,P19,Q2,Q19)</f>
        <v>10</v>
      </c>
      <c r="V21" s="12">
        <f>AVERAGE(P27:P28,Q27:Q28)</f>
        <v>14.849999999999998</v>
      </c>
      <c r="W21" s="12"/>
      <c r="X21" s="13">
        <f>AVERAGE(T21:V21)</f>
        <v>12.466666666666663</v>
      </c>
    </row>
    <row r="22" spans="1:24" ht="15" thickBot="1">
      <c r="A22" s="37">
        <v>21</v>
      </c>
      <c r="B22" s="38" t="s">
        <v>21</v>
      </c>
      <c r="D22">
        <v>21</v>
      </c>
      <c r="E22" t="s">
        <v>53</v>
      </c>
      <c r="F22">
        <v>0.6</v>
      </c>
      <c r="G22">
        <v>0.2</v>
      </c>
      <c r="N22">
        <v>22</v>
      </c>
      <c r="O22" t="s">
        <v>55</v>
      </c>
      <c r="P22">
        <v>13.2</v>
      </c>
      <c r="Q22">
        <v>10.4</v>
      </c>
    </row>
    <row r="23" spans="1:24" ht="15" thickBot="1">
      <c r="A23" s="37">
        <v>22</v>
      </c>
      <c r="B23" s="38" t="s">
        <v>45</v>
      </c>
      <c r="D23">
        <v>22</v>
      </c>
      <c r="E23" t="s">
        <v>53</v>
      </c>
      <c r="F23">
        <v>1.6</v>
      </c>
      <c r="G23">
        <v>0.8</v>
      </c>
      <c r="N23">
        <v>23</v>
      </c>
      <c r="O23" t="s">
        <v>55</v>
      </c>
      <c r="P23">
        <v>10.4</v>
      </c>
      <c r="Q23">
        <v>8.8000000000000007</v>
      </c>
      <c r="T23" s="43" t="s">
        <v>42</v>
      </c>
      <c r="U23" s="44"/>
      <c r="V23" s="44"/>
      <c r="W23" s="44"/>
      <c r="X23" s="45"/>
    </row>
    <row r="24" spans="1:24">
      <c r="A24" s="37">
        <v>23</v>
      </c>
      <c r="B24" s="38" t="s">
        <v>8</v>
      </c>
      <c r="D24">
        <v>23</v>
      </c>
      <c r="E24" t="s">
        <v>53</v>
      </c>
      <c r="F24">
        <v>1.6</v>
      </c>
      <c r="G24">
        <v>1</v>
      </c>
      <c r="N24">
        <v>24</v>
      </c>
      <c r="O24" t="s">
        <v>55</v>
      </c>
      <c r="P24">
        <v>10.199999999999999</v>
      </c>
      <c r="Q24">
        <v>10.8</v>
      </c>
      <c r="T24" s="7" t="s">
        <v>7</v>
      </c>
      <c r="U24" s="8"/>
      <c r="V24" s="8"/>
      <c r="W24" s="2"/>
      <c r="X24" s="9"/>
    </row>
    <row r="25" spans="1:24">
      <c r="A25" s="37">
        <v>24</v>
      </c>
      <c r="B25" s="39" t="s">
        <v>47</v>
      </c>
      <c r="D25">
        <v>24</v>
      </c>
      <c r="E25" t="s">
        <v>53</v>
      </c>
      <c r="F25">
        <v>0.6</v>
      </c>
      <c r="G25">
        <v>0.6</v>
      </c>
      <c r="N25">
        <v>25</v>
      </c>
      <c r="O25" t="s">
        <v>55</v>
      </c>
      <c r="P25">
        <v>8.8000000000000007</v>
      </c>
      <c r="Q25">
        <v>9.4</v>
      </c>
      <c r="T25" s="7" t="s">
        <v>9</v>
      </c>
      <c r="U25" s="8" t="s">
        <v>10</v>
      </c>
      <c r="V25" s="8" t="s">
        <v>11</v>
      </c>
      <c r="W25" s="2"/>
      <c r="X25" s="9"/>
    </row>
    <row r="26" spans="1:24">
      <c r="A26" s="37">
        <v>25</v>
      </c>
      <c r="B26" s="38" t="s">
        <v>23</v>
      </c>
      <c r="D26">
        <v>25</v>
      </c>
      <c r="E26" t="s">
        <v>53</v>
      </c>
      <c r="F26">
        <v>2.4</v>
      </c>
      <c r="G26">
        <v>1.6</v>
      </c>
      <c r="N26">
        <v>26</v>
      </c>
      <c r="O26" t="s">
        <v>55</v>
      </c>
      <c r="P26">
        <v>5.2</v>
      </c>
      <c r="Q26">
        <v>7.4</v>
      </c>
      <c r="T26" s="10">
        <f>AVERAGE(K9,K14,K15)</f>
        <v>10.266666666666666</v>
      </c>
      <c r="U26" s="2">
        <f>AVERAGE(K6,K16,L6,L16)</f>
        <v>6.3</v>
      </c>
      <c r="V26" s="2">
        <f>AVERAGE(K3,K11,L3,L11)</f>
        <v>8.3000000000000007</v>
      </c>
      <c r="W26" s="2"/>
      <c r="X26" s="9">
        <f>AVERAGE(T26:V26)</f>
        <v>8.2888888888888896</v>
      </c>
    </row>
    <row r="27" spans="1:24" ht="15" thickBot="1">
      <c r="A27" s="40">
        <v>26</v>
      </c>
      <c r="B27" s="41" t="s">
        <v>33</v>
      </c>
      <c r="D27">
        <v>26</v>
      </c>
      <c r="E27" t="s">
        <v>53</v>
      </c>
      <c r="F27">
        <v>0.8</v>
      </c>
      <c r="G27">
        <v>0.6</v>
      </c>
      <c r="N27">
        <v>27</v>
      </c>
      <c r="O27" t="s">
        <v>55</v>
      </c>
      <c r="P27">
        <v>17.8</v>
      </c>
      <c r="Q27">
        <v>13.8</v>
      </c>
      <c r="T27" s="7" t="s">
        <v>14</v>
      </c>
      <c r="U27" s="8"/>
      <c r="V27" s="8"/>
      <c r="W27" s="8"/>
      <c r="X27" s="9"/>
    </row>
    <row r="28" spans="1:24">
      <c r="A28" s="37">
        <v>27</v>
      </c>
      <c r="B28" s="38" t="s">
        <v>48</v>
      </c>
      <c r="D28">
        <v>27</v>
      </c>
      <c r="E28" t="s">
        <v>53</v>
      </c>
      <c r="F28">
        <v>0.2</v>
      </c>
      <c r="G28">
        <v>0</v>
      </c>
      <c r="N28">
        <v>28</v>
      </c>
      <c r="O28" t="s">
        <v>55</v>
      </c>
      <c r="P28">
        <v>15</v>
      </c>
      <c r="Q28">
        <v>12.8</v>
      </c>
      <c r="T28" s="7" t="s">
        <v>16</v>
      </c>
      <c r="U28" s="8" t="s">
        <v>17</v>
      </c>
      <c r="V28" s="8" t="s">
        <v>18</v>
      </c>
      <c r="W28" s="8" t="s">
        <v>19</v>
      </c>
      <c r="X28" s="9"/>
    </row>
    <row r="29" spans="1:24">
      <c r="A29" s="37">
        <v>28</v>
      </c>
      <c r="B29" s="38" t="s">
        <v>49</v>
      </c>
      <c r="D29">
        <v>28</v>
      </c>
      <c r="E29" t="s">
        <v>53</v>
      </c>
      <c r="F29">
        <v>1.4</v>
      </c>
      <c r="G29">
        <v>0.2</v>
      </c>
      <c r="T29" s="10">
        <f>AVERAGE(K2,K17,L2,L17)</f>
        <v>10.475</v>
      </c>
      <c r="U29" s="2">
        <f>AVERAGE(K7:K8,L7:L8)</f>
        <v>11.9</v>
      </c>
      <c r="V29" s="2">
        <f>AVERAGE(K4,K19,L4,L19)</f>
        <v>7.0499999999999989</v>
      </c>
      <c r="W29" s="2">
        <f>AVERAGE(K10,K18,L10,L18)</f>
        <v>12.350000000000001</v>
      </c>
      <c r="X29" s="9">
        <f>AVERAGE(T29:W29)</f>
        <v>10.44375</v>
      </c>
    </row>
    <row r="30" spans="1:24">
      <c r="T30" s="7" t="s">
        <v>22</v>
      </c>
      <c r="U30" s="8"/>
      <c r="V30" s="2"/>
      <c r="W30" s="2"/>
      <c r="X30" s="9"/>
    </row>
    <row r="31" spans="1:24">
      <c r="T31" s="7" t="s">
        <v>24</v>
      </c>
      <c r="U31" s="8" t="s">
        <v>25</v>
      </c>
      <c r="V31" s="8" t="s">
        <v>38</v>
      </c>
      <c r="W31" s="2"/>
      <c r="X31" s="9"/>
    </row>
    <row r="32" spans="1:24" ht="15" thickBot="1">
      <c r="T32" s="11">
        <f>AVERAGE(K5,L5,K12,L12)</f>
        <v>8.2333333333333325</v>
      </c>
      <c r="U32" s="12">
        <f>AVERAGE(K13,L13)</f>
        <v>13.1</v>
      </c>
      <c r="V32" s="12">
        <f>AVERAGE(K20,K21,L20:L21)</f>
        <v>11.433333333333334</v>
      </c>
      <c r="W32" s="12"/>
      <c r="X32" s="13">
        <f>AVERAGE(T32:V32)</f>
        <v>10.922222222222222</v>
      </c>
    </row>
  </sheetData>
  <mergeCells count="4">
    <mergeCell ref="A1:B1"/>
    <mergeCell ref="T1:X1"/>
    <mergeCell ref="T12:X12"/>
    <mergeCell ref="T23:X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24AAD-935C-4D61-842B-B2FF9CF6341D}">
  <dimension ref="A1:L29"/>
  <sheetViews>
    <sheetView workbookViewId="0">
      <selection activeCell="G20" sqref="G20"/>
    </sheetView>
  </sheetViews>
  <sheetFormatPr defaultRowHeight="14.45"/>
  <cols>
    <col min="4" max="4" width="12.5703125" bestFit="1" customWidth="1"/>
    <col min="12" max="12" width="12" bestFit="1" customWidth="1"/>
  </cols>
  <sheetData>
    <row r="1" spans="1:12">
      <c r="A1" s="22" t="s">
        <v>22</v>
      </c>
      <c r="C1" s="1" t="s">
        <v>61</v>
      </c>
      <c r="D1" s="1" t="s">
        <v>4</v>
      </c>
      <c r="E1" s="1" t="s">
        <v>55</v>
      </c>
      <c r="F1" s="1" t="s">
        <v>53</v>
      </c>
      <c r="G1" s="1" t="s">
        <v>62</v>
      </c>
      <c r="I1" s="22" t="s">
        <v>22</v>
      </c>
      <c r="J1" s="23" t="s">
        <v>55</v>
      </c>
      <c r="K1" s="24" t="s">
        <v>53</v>
      </c>
      <c r="L1" s="25" t="s">
        <v>62</v>
      </c>
    </row>
    <row r="2" spans="1:12">
      <c r="A2" s="26" t="s">
        <v>26</v>
      </c>
      <c r="C2" s="1">
        <v>1</v>
      </c>
      <c r="D2" t="s">
        <v>8</v>
      </c>
      <c r="E2">
        <v>1.6247</v>
      </c>
      <c r="F2">
        <v>2.4497800000000001</v>
      </c>
      <c r="I2" s="26" t="s">
        <v>25</v>
      </c>
      <c r="J2" s="27">
        <f>AVERAGE(E5,E9,E21)</f>
        <v>1.1643266666666665</v>
      </c>
      <c r="K2" s="28">
        <f>AVERAGE(F5,F9,F21)</f>
        <v>1.5404533333333335</v>
      </c>
      <c r="L2" s="29">
        <f>AVERAGE(G5,G9,G21)</f>
        <v>0.24588499999999999</v>
      </c>
    </row>
    <row r="3" spans="1:12">
      <c r="A3" s="26" t="s">
        <v>25</v>
      </c>
      <c r="C3" s="1">
        <v>2</v>
      </c>
      <c r="D3" t="s">
        <v>12</v>
      </c>
      <c r="E3">
        <v>1.4114</v>
      </c>
      <c r="F3">
        <v>2.3448199999999999</v>
      </c>
      <c r="G3">
        <v>1.8774599999999999</v>
      </c>
      <c r="I3" s="26" t="s">
        <v>24</v>
      </c>
      <c r="J3" s="27">
        <f>AVERAGE(E19,E24)</f>
        <v>1.1596299999999999</v>
      </c>
      <c r="K3" s="28">
        <f t="shared" ref="K3:L3" si="0">AVERAGE(F19,F24)</f>
        <v>1.4097500000000003</v>
      </c>
      <c r="L3" s="29">
        <f t="shared" si="0"/>
        <v>0.22547999999999999</v>
      </c>
    </row>
    <row r="4" spans="1:12" ht="15" thickBot="1">
      <c r="A4" s="30" t="s">
        <v>24</v>
      </c>
      <c r="C4" s="1">
        <v>3</v>
      </c>
      <c r="D4" t="s">
        <v>13</v>
      </c>
      <c r="E4">
        <v>2.15022</v>
      </c>
      <c r="F4">
        <v>2.7022999999999997</v>
      </c>
      <c r="I4" s="30" t="s">
        <v>26</v>
      </c>
      <c r="J4" s="31">
        <f>AVERAGE(E28:E29)</f>
        <v>2.6307099999999997</v>
      </c>
      <c r="K4" s="32">
        <f>AVERAGE(F28:F29)</f>
        <v>0.80654999999999999</v>
      </c>
      <c r="L4" s="33">
        <f>AVERAGE(G28:G29)</f>
        <v>0.37390666666666666</v>
      </c>
    </row>
    <row r="5" spans="1:12" ht="15" thickBot="1">
      <c r="C5" s="1">
        <v>4</v>
      </c>
      <c r="D5" t="s">
        <v>15</v>
      </c>
      <c r="E5">
        <v>1.53182</v>
      </c>
      <c r="F5">
        <v>2.6091600000000001</v>
      </c>
      <c r="G5">
        <v>0.24292000000000002</v>
      </c>
      <c r="J5" s="28"/>
      <c r="K5" s="28"/>
      <c r="L5" s="28"/>
    </row>
    <row r="6" spans="1:12">
      <c r="A6" s="22" t="s">
        <v>63</v>
      </c>
      <c r="C6" s="1">
        <v>5</v>
      </c>
      <c r="D6" t="s">
        <v>20</v>
      </c>
      <c r="E6">
        <v>4.7025600000000001</v>
      </c>
      <c r="F6">
        <v>1.43452</v>
      </c>
      <c r="I6" s="22" t="s">
        <v>63</v>
      </c>
      <c r="J6" s="34"/>
      <c r="K6" s="35"/>
      <c r="L6" s="36"/>
    </row>
    <row r="7" spans="1:12">
      <c r="A7" s="26" t="s">
        <v>19</v>
      </c>
      <c r="C7" s="1">
        <v>6</v>
      </c>
      <c r="D7" t="s">
        <v>21</v>
      </c>
      <c r="E7">
        <v>1.44096</v>
      </c>
      <c r="F7">
        <v>1.63184</v>
      </c>
      <c r="G7">
        <v>0.67571999999999999</v>
      </c>
      <c r="I7" s="26" t="s">
        <v>19</v>
      </c>
      <c r="J7" s="27">
        <f>AVERAGE(E16,E25,E27)</f>
        <v>1.3381933333333336</v>
      </c>
      <c r="K7" s="28">
        <f t="shared" ref="K7:L7" si="1">AVERAGE(F16,F25,F27)</f>
        <v>1.7208466666666666</v>
      </c>
      <c r="L7" s="29">
        <f t="shared" si="1"/>
        <v>1.47306</v>
      </c>
    </row>
    <row r="8" spans="1:12">
      <c r="A8" s="26" t="s">
        <v>18</v>
      </c>
      <c r="C8" s="1">
        <v>7</v>
      </c>
      <c r="D8" t="s">
        <v>23</v>
      </c>
      <c r="E8">
        <v>1.8540199999999998</v>
      </c>
      <c r="F8">
        <v>2.4862799999999998</v>
      </c>
      <c r="I8" s="26" t="s">
        <v>18</v>
      </c>
      <c r="J8" s="27">
        <f>AVERAGE(E4,E15,E2)</f>
        <v>1.8874599999999999</v>
      </c>
      <c r="K8" s="28">
        <f t="shared" ref="K8:L8" si="2">AVERAGE(F4,F15,F2)</f>
        <v>2.5760399999999999</v>
      </c>
      <c r="L8" s="29">
        <f t="shared" si="2"/>
        <v>1.4984200000000001</v>
      </c>
    </row>
    <row r="9" spans="1:12">
      <c r="A9" s="26" t="s">
        <v>17</v>
      </c>
      <c r="C9" s="1">
        <v>8</v>
      </c>
      <c r="D9" t="s">
        <v>27</v>
      </c>
      <c r="E9">
        <v>0.76029999999999998</v>
      </c>
      <c r="F9">
        <v>0.59476000000000007</v>
      </c>
      <c r="G9">
        <v>0.24884999999999996</v>
      </c>
      <c r="I9" s="26" t="s">
        <v>17</v>
      </c>
      <c r="J9" s="27">
        <f>AVERAGE(E12,E13,E26)</f>
        <v>2.2077066666666667</v>
      </c>
      <c r="K9" s="28">
        <f t="shared" ref="K9:L9" si="3">AVERAGE(F12,F13,F26)</f>
        <v>3.5307533333333332</v>
      </c>
      <c r="L9" s="29">
        <f t="shared" si="3"/>
        <v>2.3663099999999999</v>
      </c>
    </row>
    <row r="10" spans="1:12" ht="15" thickBot="1">
      <c r="A10" s="30" t="s">
        <v>16</v>
      </c>
      <c r="C10" s="1">
        <v>9</v>
      </c>
      <c r="D10" t="s">
        <v>28</v>
      </c>
      <c r="E10">
        <v>1.3956</v>
      </c>
      <c r="F10">
        <v>1.5110000000000001</v>
      </c>
      <c r="G10">
        <v>0.55562</v>
      </c>
      <c r="I10" s="30" t="s">
        <v>16</v>
      </c>
      <c r="J10" s="31">
        <f>AVERAGE(E3,E6,E7)</f>
        <v>2.5183066666666671</v>
      </c>
      <c r="K10" s="32">
        <f t="shared" ref="K10" si="4">AVERAGE(F3,F6,F7)</f>
        <v>1.8037266666666667</v>
      </c>
      <c r="L10" s="33">
        <f>AVERAGE(G3,G6,G7)</f>
        <v>1.2765899999999999</v>
      </c>
    </row>
    <row r="11" spans="1:12" ht="15" thickBot="1">
      <c r="C11" s="1">
        <v>10</v>
      </c>
      <c r="D11" t="s">
        <v>29</v>
      </c>
      <c r="E11">
        <v>1.20764</v>
      </c>
      <c r="F11">
        <v>1.3180600000000002</v>
      </c>
      <c r="G11">
        <v>2.2362200000000003</v>
      </c>
      <c r="J11" s="28"/>
      <c r="K11" s="28"/>
      <c r="L11" s="28"/>
    </row>
    <row r="12" spans="1:12">
      <c r="A12" s="22" t="s">
        <v>64</v>
      </c>
      <c r="C12" s="1">
        <v>11</v>
      </c>
      <c r="D12" t="s">
        <v>30</v>
      </c>
      <c r="E12">
        <v>1.31176</v>
      </c>
      <c r="F12">
        <v>2.5216000000000003</v>
      </c>
      <c r="I12" s="22" t="s">
        <v>64</v>
      </c>
      <c r="J12" s="34"/>
      <c r="K12" s="35"/>
      <c r="L12" s="36"/>
    </row>
    <row r="13" spans="1:12">
      <c r="A13" s="26" t="s">
        <v>11</v>
      </c>
      <c r="C13" s="1">
        <v>12</v>
      </c>
      <c r="D13" t="s">
        <v>31</v>
      </c>
      <c r="E13">
        <v>2.80206</v>
      </c>
      <c r="F13">
        <v>4.4728000000000003</v>
      </c>
      <c r="G13">
        <v>3.5574399999999997</v>
      </c>
      <c r="I13" s="26" t="s">
        <v>11</v>
      </c>
      <c r="J13" s="27">
        <f>AVERAGE(E17,E8,E20)</f>
        <v>1.6131799999999998</v>
      </c>
      <c r="K13" s="28">
        <f t="shared" ref="K13:L13" si="5">AVERAGE(F17,F8,F20)</f>
        <v>2.2383600000000001</v>
      </c>
      <c r="L13" s="29">
        <f t="shared" si="5"/>
        <v>1.0318700000000001</v>
      </c>
    </row>
    <row r="14" spans="1:12">
      <c r="A14" s="26" t="s">
        <v>10</v>
      </c>
      <c r="C14" s="1">
        <v>13</v>
      </c>
      <c r="D14" t="s">
        <v>32</v>
      </c>
      <c r="E14">
        <v>0.9111800000000001</v>
      </c>
      <c r="F14">
        <v>1.7328000000000003</v>
      </c>
      <c r="G14">
        <v>0.57399999999999995</v>
      </c>
      <c r="I14" s="26" t="s">
        <v>10</v>
      </c>
      <c r="J14" s="27">
        <f>AVERAGE(E10,E11,E18)</f>
        <v>1.2538199999999999</v>
      </c>
      <c r="K14" s="28">
        <f t="shared" ref="K14:L14" si="6">AVERAGE(F10,F11,F18)</f>
        <v>1.3559133333333333</v>
      </c>
      <c r="L14" s="29">
        <f t="shared" si="6"/>
        <v>1.3959200000000003</v>
      </c>
    </row>
    <row r="15" spans="1:12" ht="15" thickBot="1">
      <c r="A15" s="30" t="s">
        <v>9</v>
      </c>
      <c r="C15" s="1">
        <v>14</v>
      </c>
      <c r="D15" t="s">
        <v>33</v>
      </c>
      <c r="G15">
        <v>1.4984200000000001</v>
      </c>
      <c r="I15" s="30" t="s">
        <v>9</v>
      </c>
      <c r="J15" s="31">
        <f>AVERAGE(E14,E22,E23)</f>
        <v>1.2543800000000001</v>
      </c>
      <c r="K15" s="32">
        <f t="shared" ref="K15:L15" si="7">AVERAGE(F14,F22,F23)</f>
        <v>1.4458400000000002</v>
      </c>
      <c r="L15" s="33">
        <f t="shared" si="7"/>
        <v>1.0050399999999999</v>
      </c>
    </row>
    <row r="16" spans="1:12">
      <c r="C16" s="1">
        <v>15</v>
      </c>
      <c r="D16" t="s">
        <v>34</v>
      </c>
      <c r="E16">
        <v>1.3252999999999999</v>
      </c>
      <c r="F16">
        <v>1.7611000000000001</v>
      </c>
      <c r="G16">
        <v>0.88487999999999989</v>
      </c>
    </row>
    <row r="17" spans="3:7">
      <c r="C17" s="1">
        <v>16</v>
      </c>
      <c r="D17" t="s">
        <v>35</v>
      </c>
      <c r="E17">
        <v>1.37208</v>
      </c>
      <c r="F17">
        <v>1.9552399999999999</v>
      </c>
      <c r="G17">
        <v>0.95524000000000009</v>
      </c>
    </row>
    <row r="18" spans="3:7">
      <c r="C18" s="1">
        <v>17</v>
      </c>
      <c r="D18" t="s">
        <v>36</v>
      </c>
      <c r="E18">
        <v>1.15822</v>
      </c>
      <c r="F18">
        <v>1.2386799999999998</v>
      </c>
    </row>
    <row r="19" spans="3:7">
      <c r="C19" s="1">
        <v>18</v>
      </c>
      <c r="D19" t="s">
        <v>37</v>
      </c>
      <c r="E19">
        <v>0.81467999999999985</v>
      </c>
      <c r="F19">
        <v>0.72062000000000004</v>
      </c>
      <c r="G19">
        <v>0.11416</v>
      </c>
    </row>
    <row r="20" spans="3:7">
      <c r="C20" s="1">
        <v>19</v>
      </c>
      <c r="D20" t="s">
        <v>39</v>
      </c>
      <c r="E20">
        <v>1.61344</v>
      </c>
      <c r="F20">
        <v>2.2735600000000002</v>
      </c>
      <c r="G20">
        <v>1.1085</v>
      </c>
    </row>
    <row r="21" spans="3:7">
      <c r="C21" s="1">
        <v>20</v>
      </c>
      <c r="D21" t="s">
        <v>40</v>
      </c>
      <c r="E21">
        <v>1.20086</v>
      </c>
      <c r="F21">
        <v>1.4174399999999998</v>
      </c>
    </row>
    <row r="22" spans="3:7">
      <c r="C22" s="1">
        <v>21</v>
      </c>
      <c r="D22" t="s">
        <v>41</v>
      </c>
      <c r="E22">
        <v>1.23908</v>
      </c>
      <c r="F22">
        <v>1.7619199999999999</v>
      </c>
      <c r="G22">
        <v>2.06976</v>
      </c>
    </row>
    <row r="23" spans="3:7">
      <c r="C23" s="1">
        <v>22</v>
      </c>
      <c r="D23" t="s">
        <v>43</v>
      </c>
      <c r="E23">
        <v>1.6128799999999999</v>
      </c>
      <c r="F23">
        <v>0.8428000000000001</v>
      </c>
      <c r="G23">
        <v>0.37136000000000002</v>
      </c>
    </row>
    <row r="24" spans="3:7">
      <c r="C24" s="1">
        <v>23</v>
      </c>
      <c r="D24" t="s">
        <v>44</v>
      </c>
      <c r="E24">
        <v>1.50458</v>
      </c>
      <c r="F24">
        <v>2.0988800000000003</v>
      </c>
      <c r="G24">
        <v>0.33679999999999999</v>
      </c>
    </row>
    <row r="25" spans="3:7">
      <c r="C25" s="1">
        <v>24</v>
      </c>
      <c r="D25" t="s">
        <v>45</v>
      </c>
      <c r="E25">
        <v>1.4099600000000001</v>
      </c>
      <c r="F25">
        <v>1.4434400000000001</v>
      </c>
    </row>
    <row r="26" spans="3:7">
      <c r="C26" s="1">
        <v>25</v>
      </c>
      <c r="D26" t="s">
        <v>46</v>
      </c>
      <c r="E26">
        <v>2.5092999999999996</v>
      </c>
      <c r="F26">
        <v>3.5978599999999998</v>
      </c>
      <c r="G26">
        <v>1.1751799999999999</v>
      </c>
    </row>
    <row r="27" spans="3:7">
      <c r="C27" s="1">
        <v>26</v>
      </c>
      <c r="D27" t="s">
        <v>47</v>
      </c>
      <c r="E27">
        <v>1.2793199999999998</v>
      </c>
      <c r="F27">
        <v>1.9579999999999997</v>
      </c>
      <c r="G27">
        <v>2.0612400000000002</v>
      </c>
    </row>
    <row r="28" spans="3:7">
      <c r="C28" s="1">
        <v>27</v>
      </c>
      <c r="D28" t="s">
        <v>48</v>
      </c>
      <c r="E28">
        <v>1.42866</v>
      </c>
      <c r="F28">
        <v>0.87927999999999995</v>
      </c>
      <c r="G28">
        <v>0.17743333333333333</v>
      </c>
    </row>
    <row r="29" spans="3:7">
      <c r="C29" s="1">
        <v>28</v>
      </c>
      <c r="D29" t="s">
        <v>49</v>
      </c>
      <c r="E29">
        <v>3.8327599999999995</v>
      </c>
      <c r="F29">
        <v>0.73382000000000003</v>
      </c>
      <c r="G29">
        <v>0.570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7AE08-5CCB-49EA-B8A9-FAE6E03C482C}">
  <dimension ref="A1:Q29"/>
  <sheetViews>
    <sheetView workbookViewId="0">
      <selection activeCell="L25" sqref="L25"/>
    </sheetView>
  </sheetViews>
  <sheetFormatPr defaultRowHeight="14.45"/>
  <cols>
    <col min="5" max="5" width="11.85546875" bestFit="1" customWidth="1"/>
    <col min="7" max="7" width="11.28515625" bestFit="1" customWidth="1"/>
  </cols>
  <sheetData>
    <row r="1" spans="1:17">
      <c r="A1" s="22" t="s">
        <v>22</v>
      </c>
      <c r="D1" s="46" t="s">
        <v>50</v>
      </c>
      <c r="E1" s="47"/>
      <c r="F1" s="1" t="s">
        <v>55</v>
      </c>
      <c r="G1" s="1" t="s">
        <v>53</v>
      </c>
      <c r="H1" s="1" t="s">
        <v>65</v>
      </c>
      <c r="J1" s="23" t="s">
        <v>22</v>
      </c>
      <c r="K1" s="24" t="s">
        <v>55</v>
      </c>
      <c r="L1" s="24" t="s">
        <v>53</v>
      </c>
      <c r="M1" s="25" t="s">
        <v>62</v>
      </c>
    </row>
    <row r="2" spans="1:17">
      <c r="A2" s="26" t="s">
        <v>66</v>
      </c>
      <c r="D2" s="37">
        <v>1</v>
      </c>
      <c r="E2" s="18" t="s">
        <v>40</v>
      </c>
      <c r="F2">
        <v>5.961920000000001</v>
      </c>
      <c r="G2">
        <v>0.12635999999999997</v>
      </c>
      <c r="J2" s="17" t="s">
        <v>25</v>
      </c>
      <c r="K2" s="28">
        <f>AVERAGE(F2,F17,F20)</f>
        <v>3.6613000000000007</v>
      </c>
      <c r="L2" s="28">
        <f t="shared" ref="L2" si="0">AVERAGE(G2,G17,G20)</f>
        <v>0.12996666666666665</v>
      </c>
      <c r="M2" s="29">
        <f>AVERAGE(H2,H17,H20)</f>
        <v>4.1712199999999999</v>
      </c>
    </row>
    <row r="3" spans="1:17">
      <c r="A3" s="26" t="s">
        <v>25</v>
      </c>
      <c r="D3" s="37">
        <v>2</v>
      </c>
      <c r="E3" s="38" t="s">
        <v>12</v>
      </c>
      <c r="F3">
        <v>2.9557199999999999</v>
      </c>
      <c r="G3">
        <v>0.11978</v>
      </c>
      <c r="H3">
        <v>6.6024750000000001</v>
      </c>
      <c r="J3" s="17" t="s">
        <v>24</v>
      </c>
      <c r="K3" s="28">
        <f>AVERAGE(F7,F15)</f>
        <v>4.7355200000000002</v>
      </c>
      <c r="L3" s="28">
        <f t="shared" ref="L3:M3" si="1">AVERAGE(G7,G15)</f>
        <v>2.947E-2</v>
      </c>
      <c r="M3" s="29">
        <f t="shared" si="1"/>
        <v>5.2063733333333335</v>
      </c>
    </row>
    <row r="4" spans="1:17" ht="15" thickBot="1">
      <c r="A4" s="30" t="s">
        <v>24</v>
      </c>
      <c r="D4" s="37">
        <v>3</v>
      </c>
      <c r="E4" s="39" t="s">
        <v>39</v>
      </c>
      <c r="F4" s="28">
        <v>1.5511199999999998</v>
      </c>
      <c r="G4">
        <v>5.7660000000000003E-2</v>
      </c>
      <c r="H4">
        <v>0.94667999999999997</v>
      </c>
      <c r="J4" s="19" t="s">
        <v>26</v>
      </c>
      <c r="K4" s="32">
        <f>AVERAGE(F28:F29)</f>
        <v>4.0590599999999997</v>
      </c>
      <c r="L4" s="32">
        <f>AVERAGE(G28:G29)</f>
        <v>6.9999999999999994E-5</v>
      </c>
      <c r="M4" s="32">
        <f>AVERAGE(H28:H29)</f>
        <v>3.939903333333334</v>
      </c>
      <c r="O4" s="28"/>
      <c r="P4" s="28"/>
      <c r="Q4" s="28"/>
    </row>
    <row r="5" spans="1:17" ht="15" thickBot="1">
      <c r="D5" s="37">
        <v>4</v>
      </c>
      <c r="E5" s="38" t="s">
        <v>30</v>
      </c>
      <c r="F5">
        <v>2.6806800000000002</v>
      </c>
      <c r="G5">
        <v>7.22E-2</v>
      </c>
      <c r="K5" s="28"/>
      <c r="L5" s="28"/>
      <c r="M5" s="28"/>
    </row>
    <row r="6" spans="1:17">
      <c r="A6" s="22" t="s">
        <v>63</v>
      </c>
      <c r="D6" s="37">
        <v>5</v>
      </c>
      <c r="E6" s="39" t="s">
        <v>13</v>
      </c>
      <c r="F6">
        <v>1.1620999999999999</v>
      </c>
      <c r="G6">
        <v>6.8540000000000004E-2</v>
      </c>
      <c r="H6">
        <v>0.49413999999999997</v>
      </c>
      <c r="J6" s="22" t="s">
        <v>63</v>
      </c>
      <c r="K6" s="34"/>
      <c r="L6" s="35"/>
      <c r="M6" s="36"/>
    </row>
    <row r="7" spans="1:17">
      <c r="A7" s="26" t="s">
        <v>19</v>
      </c>
      <c r="D7" s="37">
        <v>6</v>
      </c>
      <c r="E7" s="38" t="s">
        <v>44</v>
      </c>
      <c r="F7">
        <v>7.15008</v>
      </c>
      <c r="G7">
        <v>2.8580000000000001E-2</v>
      </c>
      <c r="H7">
        <v>5.5814666666666666</v>
      </c>
      <c r="J7" s="26" t="s">
        <v>19</v>
      </c>
      <c r="K7" s="27">
        <f>AVERAGE(F13,F23,F25)</f>
        <v>3.1277066666666671</v>
      </c>
      <c r="L7" s="28">
        <f t="shared" ref="L7:M7" si="2">AVERAGE(G13,G23,G25)</f>
        <v>1.6E-2</v>
      </c>
      <c r="M7" s="29">
        <f t="shared" si="2"/>
        <v>3.3961100000000002</v>
      </c>
    </row>
    <row r="8" spans="1:17">
      <c r="A8" s="26" t="s">
        <v>18</v>
      </c>
      <c r="D8" s="37">
        <v>7</v>
      </c>
      <c r="E8" s="39" t="s">
        <v>28</v>
      </c>
      <c r="F8">
        <v>2.8824800000000002</v>
      </c>
      <c r="G8">
        <v>9.2599999999999991E-3</v>
      </c>
      <c r="H8">
        <v>0.63334000000000001</v>
      </c>
      <c r="J8" s="26" t="s">
        <v>18</v>
      </c>
      <c r="K8" s="27">
        <f>AVERAGE(F6,F24,F27)</f>
        <v>1.1892333333333334</v>
      </c>
      <c r="L8" s="28">
        <f t="shared" ref="L8:M8" si="3">AVERAGE(G6,G24,G27)</f>
        <v>6.4493333333333333E-2</v>
      </c>
      <c r="M8" s="29">
        <f t="shared" si="3"/>
        <v>0.97748000000000013</v>
      </c>
    </row>
    <row r="9" spans="1:17">
      <c r="A9" s="26" t="s">
        <v>17</v>
      </c>
      <c r="D9" s="37">
        <v>8</v>
      </c>
      <c r="E9" s="38" t="s">
        <v>46</v>
      </c>
      <c r="F9">
        <v>3.6670000000000003</v>
      </c>
      <c r="G9">
        <v>0.1406</v>
      </c>
      <c r="H9">
        <v>0.91167999999999993</v>
      </c>
      <c r="J9" s="26" t="s">
        <v>17</v>
      </c>
      <c r="K9" s="27">
        <f>AVERAGE(F5,F9,F10)</f>
        <v>2.9367466666666666</v>
      </c>
      <c r="L9" s="28">
        <f t="shared" ref="L9" si="4">AVERAGE(G5,G9,G10)</f>
        <v>7.2593333333333329E-2</v>
      </c>
      <c r="M9" s="29">
        <f>AVERAGE(H5,H9,H10)</f>
        <v>3.9248699999999999</v>
      </c>
    </row>
    <row r="10" spans="1:17" ht="15" thickBot="1">
      <c r="A10" s="30" t="s">
        <v>16</v>
      </c>
      <c r="D10" s="37">
        <v>9</v>
      </c>
      <c r="E10" s="38" t="s">
        <v>31</v>
      </c>
      <c r="F10">
        <v>2.4625599999999999</v>
      </c>
      <c r="G10">
        <v>4.9800000000000001E-3</v>
      </c>
      <c r="H10">
        <v>6.9380600000000001</v>
      </c>
      <c r="J10" s="30" t="s">
        <v>16</v>
      </c>
      <c r="K10" s="31">
        <f>AVERAGE(F3,F16,F22)</f>
        <v>2.9698266666666666</v>
      </c>
      <c r="L10" s="32">
        <f t="shared" ref="L10:M10" si="5">AVERAGE(G3,G16,G22)</f>
        <v>4.6226666666666666E-2</v>
      </c>
      <c r="M10" s="33">
        <f t="shared" si="5"/>
        <v>4.0069274999999998</v>
      </c>
    </row>
    <row r="11" spans="1:17" ht="15" thickBot="1">
      <c r="D11" s="37">
        <v>10</v>
      </c>
      <c r="E11" s="38" t="s">
        <v>56</v>
      </c>
      <c r="F11">
        <v>2.1728399999999999</v>
      </c>
      <c r="G11">
        <v>1.1999999999999999E-4</v>
      </c>
      <c r="H11">
        <v>0.53889999999999993</v>
      </c>
      <c r="K11" s="28"/>
      <c r="L11" s="28"/>
      <c r="M11" s="28"/>
    </row>
    <row r="12" spans="1:17">
      <c r="A12" s="22" t="s">
        <v>64</v>
      </c>
      <c r="D12" s="37">
        <v>11</v>
      </c>
      <c r="E12" s="39" t="s">
        <v>57</v>
      </c>
      <c r="F12">
        <v>2.8076400000000001</v>
      </c>
      <c r="G12">
        <v>4.2779999999999999E-2</v>
      </c>
      <c r="J12" s="22" t="s">
        <v>64</v>
      </c>
      <c r="K12" s="34"/>
      <c r="L12" s="35"/>
      <c r="M12" s="36"/>
    </row>
    <row r="13" spans="1:17">
      <c r="A13" s="26" t="s">
        <v>11</v>
      </c>
      <c r="D13" s="37">
        <v>12</v>
      </c>
      <c r="E13" s="38" t="s">
        <v>34</v>
      </c>
      <c r="F13">
        <v>1.1767400000000001</v>
      </c>
      <c r="G13">
        <v>9.6200000000000001E-3</v>
      </c>
      <c r="H13">
        <v>1.3211200000000001</v>
      </c>
      <c r="J13" s="26" t="s">
        <v>11</v>
      </c>
      <c r="K13" s="27">
        <f>AVERAGE(F4,F14,F26)</f>
        <v>1.7800666666666667</v>
      </c>
      <c r="L13" s="28">
        <f t="shared" ref="L13:M13" si="6">AVERAGE(G4,G14,G26)</f>
        <v>0.12266666666666666</v>
      </c>
      <c r="M13" s="29">
        <f t="shared" si="6"/>
        <v>2.7425299999999995</v>
      </c>
    </row>
    <row r="14" spans="1:17">
      <c r="A14" s="26" t="s">
        <v>10</v>
      </c>
      <c r="D14" s="37">
        <v>13</v>
      </c>
      <c r="E14" s="38" t="s">
        <v>35</v>
      </c>
      <c r="F14">
        <v>1.59504</v>
      </c>
      <c r="G14">
        <v>1.2620000000000001E-2</v>
      </c>
      <c r="H14">
        <v>4.5383799999999992</v>
      </c>
      <c r="J14" s="26" t="s">
        <v>10</v>
      </c>
      <c r="K14" s="27">
        <f>AVERAGE(F8,F12,F21)</f>
        <v>2.33182</v>
      </c>
      <c r="L14" s="28">
        <f t="shared" ref="L14:M14" si="7">AVERAGE(G8,G12,G21)</f>
        <v>1.7346666666666666E-2</v>
      </c>
      <c r="M14" s="29">
        <f t="shared" si="7"/>
        <v>1.2814700000000001</v>
      </c>
    </row>
    <row r="15" spans="1:17" ht="15" thickBot="1">
      <c r="A15" s="30" t="s">
        <v>9</v>
      </c>
      <c r="D15" s="37">
        <v>14</v>
      </c>
      <c r="E15" s="38" t="s">
        <v>37</v>
      </c>
      <c r="F15">
        <v>2.3209599999999999</v>
      </c>
      <c r="G15">
        <v>3.0359999999999998E-2</v>
      </c>
      <c r="H15">
        <v>4.8312800000000005</v>
      </c>
      <c r="J15" s="30" t="s">
        <v>9</v>
      </c>
      <c r="K15" s="31">
        <f>AVERAGE(F18,F19,F11)</f>
        <v>1.2923199999999999</v>
      </c>
      <c r="L15" s="32">
        <f t="shared" ref="L15" si="8">AVERAGE(G18,G19,G11)</f>
        <v>2.0066666666666666E-3</v>
      </c>
      <c r="M15" s="33">
        <f>AVERAGE(H18,H19,H11)</f>
        <v>1.4343688888888888</v>
      </c>
    </row>
    <row r="16" spans="1:17">
      <c r="D16" s="37">
        <v>15</v>
      </c>
      <c r="E16" s="38" t="s">
        <v>20</v>
      </c>
      <c r="F16">
        <v>3.3153999999999995</v>
      </c>
      <c r="G16">
        <v>2.0000000000000001E-4</v>
      </c>
    </row>
    <row r="17" spans="4:8">
      <c r="D17" s="37">
        <v>16</v>
      </c>
      <c r="E17" s="38" t="s">
        <v>15</v>
      </c>
      <c r="G17">
        <v>1.7639999999999999E-2</v>
      </c>
      <c r="H17">
        <v>4.1712199999999999</v>
      </c>
    </row>
    <row r="18" spans="4:8">
      <c r="D18" s="37">
        <v>17</v>
      </c>
      <c r="E18" s="39" t="s">
        <v>59</v>
      </c>
      <c r="F18">
        <v>0.74220000000000008</v>
      </c>
      <c r="G18">
        <v>2.1999999999999997E-3</v>
      </c>
      <c r="H18">
        <v>3.28044</v>
      </c>
    </row>
    <row r="19" spans="4:8">
      <c r="D19" s="37">
        <v>18</v>
      </c>
      <c r="E19" s="38" t="s">
        <v>60</v>
      </c>
      <c r="F19">
        <v>0.96191999999999989</v>
      </c>
      <c r="G19">
        <v>3.6999999999999997E-3</v>
      </c>
      <c r="H19">
        <v>0.48376666666666668</v>
      </c>
    </row>
    <row r="20" spans="4:8">
      <c r="D20" s="37">
        <v>19</v>
      </c>
      <c r="E20" s="38" t="s">
        <v>27</v>
      </c>
      <c r="F20">
        <v>1.3606799999999999</v>
      </c>
      <c r="G20">
        <v>0.24590000000000001</v>
      </c>
    </row>
    <row r="21" spans="4:8">
      <c r="D21" s="37">
        <v>20</v>
      </c>
      <c r="E21" s="39" t="s">
        <v>29</v>
      </c>
      <c r="F21">
        <v>1.3053399999999999</v>
      </c>
      <c r="G21">
        <v>0</v>
      </c>
      <c r="H21">
        <v>1.9296</v>
      </c>
    </row>
    <row r="22" spans="4:8">
      <c r="D22" s="37">
        <v>21</v>
      </c>
      <c r="E22" s="38" t="s">
        <v>21</v>
      </c>
      <c r="F22">
        <v>2.63836</v>
      </c>
      <c r="G22">
        <v>1.8700000000000001E-2</v>
      </c>
      <c r="H22">
        <v>1.4113799999999999</v>
      </c>
    </row>
    <row r="23" spans="4:8">
      <c r="D23" s="37">
        <v>22</v>
      </c>
      <c r="E23" s="38" t="s">
        <v>45</v>
      </c>
      <c r="F23">
        <v>5.3434200000000001</v>
      </c>
      <c r="G23">
        <v>2.5440000000000001E-2</v>
      </c>
    </row>
    <row r="24" spans="4:8">
      <c r="D24" s="37">
        <v>23</v>
      </c>
      <c r="E24" s="38" t="s">
        <v>8</v>
      </c>
      <c r="F24">
        <v>1.4209000000000001</v>
      </c>
      <c r="G24">
        <v>0.10947999999999999</v>
      </c>
    </row>
    <row r="25" spans="4:8">
      <c r="D25" s="37">
        <v>24</v>
      </c>
      <c r="E25" s="39" t="s">
        <v>47</v>
      </c>
      <c r="F25">
        <v>2.8629600000000002</v>
      </c>
      <c r="G25">
        <v>1.2939999999999998E-2</v>
      </c>
      <c r="H25">
        <v>5.4710999999999999</v>
      </c>
    </row>
    <row r="26" spans="4:8">
      <c r="D26" s="37">
        <v>25</v>
      </c>
      <c r="E26" s="38" t="s">
        <v>23</v>
      </c>
      <c r="F26">
        <v>2.1940400000000002</v>
      </c>
      <c r="G26">
        <v>0.29771999999999998</v>
      </c>
    </row>
    <row r="27" spans="4:8" ht="15" thickBot="1">
      <c r="D27" s="40">
        <v>26</v>
      </c>
      <c r="E27" s="41" t="s">
        <v>33</v>
      </c>
      <c r="F27">
        <v>0.98469999999999991</v>
      </c>
      <c r="G27">
        <v>1.5460000000000002E-2</v>
      </c>
      <c r="H27">
        <v>1.4608200000000002</v>
      </c>
    </row>
    <row r="28" spans="4:8">
      <c r="D28" s="37">
        <v>27</v>
      </c>
      <c r="E28" s="38" t="s">
        <v>48</v>
      </c>
      <c r="F28">
        <v>4.6686399999999999</v>
      </c>
      <c r="G28">
        <v>1.3999999999999999E-4</v>
      </c>
      <c r="H28">
        <v>0.95386666666666675</v>
      </c>
    </row>
    <row r="29" spans="4:8">
      <c r="D29" s="37">
        <v>28</v>
      </c>
      <c r="E29" s="38" t="s">
        <v>49</v>
      </c>
      <c r="F29">
        <v>3.4494799999999999</v>
      </c>
      <c r="G29">
        <v>0</v>
      </c>
      <c r="H29">
        <v>6.9259400000000015</v>
      </c>
    </row>
  </sheetData>
  <mergeCells count="1"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4A21C-4135-433F-B37C-2AD100530CC7}">
  <dimension ref="B1:O16"/>
  <sheetViews>
    <sheetView workbookViewId="0">
      <selection activeCell="H26" sqref="H26"/>
    </sheetView>
  </sheetViews>
  <sheetFormatPr defaultRowHeight="14.45"/>
  <sheetData>
    <row r="1" spans="2:15">
      <c r="B1" t="s">
        <v>67</v>
      </c>
      <c r="G1" t="s">
        <v>68</v>
      </c>
      <c r="L1" s="14" t="s">
        <v>69</v>
      </c>
      <c r="M1" s="15"/>
      <c r="N1" s="15"/>
      <c r="O1" s="16"/>
    </row>
    <row r="2" spans="2:15">
      <c r="B2" t="s">
        <v>22</v>
      </c>
      <c r="C2" t="s">
        <v>55</v>
      </c>
      <c r="D2" t="s">
        <v>53</v>
      </c>
      <c r="E2" t="s">
        <v>62</v>
      </c>
      <c r="G2" t="s">
        <v>22</v>
      </c>
      <c r="H2" t="s">
        <v>55</v>
      </c>
      <c r="I2" t="s">
        <v>53</v>
      </c>
      <c r="J2" t="s">
        <v>62</v>
      </c>
      <c r="L2" s="17" t="s">
        <v>22</v>
      </c>
      <c r="M2" t="s">
        <v>55</v>
      </c>
      <c r="N2" t="s">
        <v>53</v>
      </c>
      <c r="O2" s="18" t="s">
        <v>62</v>
      </c>
    </row>
    <row r="3" spans="2:15">
      <c r="B3" t="s">
        <v>25</v>
      </c>
      <c r="C3">
        <v>7.75</v>
      </c>
      <c r="D3">
        <v>2.9000000000000004</v>
      </c>
      <c r="E3">
        <v>1.0666666666666667</v>
      </c>
      <c r="G3" t="s">
        <v>25</v>
      </c>
      <c r="H3">
        <v>1.1643266666666665</v>
      </c>
      <c r="I3">
        <v>1.5404533333333335</v>
      </c>
      <c r="J3">
        <v>0.24588499999999999</v>
      </c>
      <c r="L3" s="17" t="s">
        <v>25</v>
      </c>
      <c r="M3">
        <f>H3/C3</f>
        <v>0.15023569892473115</v>
      </c>
      <c r="N3">
        <f t="shared" ref="N3:O16" si="0">I3/D3</f>
        <v>0.53119080459770107</v>
      </c>
      <c r="O3" s="18">
        <f t="shared" si="0"/>
        <v>0.2305171875</v>
      </c>
    </row>
    <row r="4" spans="2:15">
      <c r="B4" t="s">
        <v>24</v>
      </c>
      <c r="C4">
        <v>7.7666666666666657</v>
      </c>
      <c r="D4">
        <v>3.9333333333333336</v>
      </c>
      <c r="E4">
        <v>1.4375</v>
      </c>
      <c r="G4" t="s">
        <v>24</v>
      </c>
      <c r="H4">
        <v>1.1596299999999999</v>
      </c>
      <c r="I4">
        <v>1.4097500000000003</v>
      </c>
      <c r="J4">
        <v>0.22547999999999999</v>
      </c>
      <c r="L4" s="17" t="s">
        <v>24</v>
      </c>
      <c r="M4">
        <f t="shared" ref="M4:M16" si="1">H4/C4</f>
        <v>0.14930858369098712</v>
      </c>
      <c r="N4">
        <f t="shared" si="0"/>
        <v>0.35841101694915262</v>
      </c>
      <c r="O4" s="18">
        <f t="shared" si="0"/>
        <v>0.15685565217391303</v>
      </c>
    </row>
    <row r="5" spans="2:15">
      <c r="B5" t="s">
        <v>26</v>
      </c>
      <c r="C5">
        <v>9.6999999999999993</v>
      </c>
      <c r="D5">
        <v>4.4499999999999993</v>
      </c>
      <c r="E5">
        <v>2.75</v>
      </c>
      <c r="G5" t="s">
        <v>26</v>
      </c>
      <c r="H5">
        <v>2.6307099999999997</v>
      </c>
      <c r="I5">
        <v>0.80654999999999999</v>
      </c>
      <c r="J5">
        <v>0.37390666666666666</v>
      </c>
      <c r="L5" s="17" t="s">
        <v>26</v>
      </c>
      <c r="M5">
        <f t="shared" si="1"/>
        <v>0.27120721649484536</v>
      </c>
      <c r="N5">
        <f t="shared" si="0"/>
        <v>0.18124719101123599</v>
      </c>
      <c r="O5" s="18">
        <f t="shared" si="0"/>
        <v>0.13596606060606062</v>
      </c>
    </row>
    <row r="6" spans="2:15">
      <c r="L6" s="17"/>
      <c r="O6" s="18"/>
    </row>
    <row r="7" spans="2:15">
      <c r="B7" t="s">
        <v>63</v>
      </c>
      <c r="G7" t="s">
        <v>63</v>
      </c>
      <c r="L7" s="17" t="s">
        <v>63</v>
      </c>
      <c r="O7" s="18"/>
    </row>
    <row r="8" spans="2:15">
      <c r="B8" t="s">
        <v>19</v>
      </c>
      <c r="C8">
        <v>3.4666666666666663</v>
      </c>
      <c r="D8">
        <v>4.5</v>
      </c>
      <c r="E8">
        <v>2.4</v>
      </c>
      <c r="G8" t="s">
        <v>19</v>
      </c>
      <c r="H8">
        <v>1.3381933333333336</v>
      </c>
      <c r="I8">
        <v>1.7208466666666666</v>
      </c>
      <c r="J8">
        <v>1.47306</v>
      </c>
      <c r="L8" s="17" t="s">
        <v>19</v>
      </c>
      <c r="M8">
        <f t="shared" si="1"/>
        <v>0.3860173076923078</v>
      </c>
      <c r="N8">
        <f t="shared" si="0"/>
        <v>0.38241037037037034</v>
      </c>
      <c r="O8" s="18">
        <f t="shared" si="0"/>
        <v>0.61377500000000007</v>
      </c>
    </row>
    <row r="9" spans="2:15">
      <c r="B9" t="s">
        <v>18</v>
      </c>
      <c r="C9">
        <v>3.7</v>
      </c>
      <c r="D9">
        <v>4.5333333333333341</v>
      </c>
      <c r="E9" s="2">
        <v>3.7</v>
      </c>
      <c r="G9" t="s">
        <v>18</v>
      </c>
      <c r="H9">
        <v>1.8874599999999999</v>
      </c>
      <c r="I9">
        <v>2.5760399999999999</v>
      </c>
      <c r="J9">
        <v>1.4984200000000001</v>
      </c>
      <c r="L9" s="17" t="s">
        <v>18</v>
      </c>
      <c r="M9">
        <f t="shared" si="1"/>
        <v>0.51012432432432431</v>
      </c>
      <c r="N9">
        <f t="shared" si="0"/>
        <v>0.56824411764705873</v>
      </c>
      <c r="O9" s="18">
        <f t="shared" si="0"/>
        <v>0.40497837837837836</v>
      </c>
    </row>
    <row r="10" spans="2:15">
      <c r="B10" t="s">
        <v>17</v>
      </c>
      <c r="C10">
        <v>5.1999999999999993</v>
      </c>
      <c r="D10">
        <v>3.6999999999999997</v>
      </c>
      <c r="E10">
        <v>1.8</v>
      </c>
      <c r="G10" t="s">
        <v>17</v>
      </c>
      <c r="H10">
        <v>2.2077066666666667</v>
      </c>
      <c r="I10">
        <v>3.5307533333333332</v>
      </c>
      <c r="J10">
        <v>2.3663099999999999</v>
      </c>
      <c r="L10" s="17" t="s">
        <v>17</v>
      </c>
      <c r="M10">
        <f t="shared" si="1"/>
        <v>0.42455897435897444</v>
      </c>
      <c r="N10">
        <f t="shared" si="0"/>
        <v>0.95425765765765769</v>
      </c>
      <c r="O10" s="18">
        <f t="shared" si="0"/>
        <v>1.3146166666666665</v>
      </c>
    </row>
    <row r="11" spans="2:15">
      <c r="B11" t="s">
        <v>16</v>
      </c>
      <c r="C11">
        <v>2.7</v>
      </c>
      <c r="D11">
        <v>2.7</v>
      </c>
      <c r="E11">
        <v>2.7</v>
      </c>
      <c r="G11" t="s">
        <v>16</v>
      </c>
      <c r="H11">
        <v>2.5183066666666671</v>
      </c>
      <c r="I11">
        <v>1.8037266666666667</v>
      </c>
      <c r="J11">
        <v>1.2765899999999999</v>
      </c>
      <c r="L11" s="17" t="s">
        <v>16</v>
      </c>
      <c r="M11">
        <f t="shared" si="1"/>
        <v>0.9327061728395063</v>
      </c>
      <c r="N11">
        <f t="shared" si="0"/>
        <v>0.66804691358024693</v>
      </c>
      <c r="O11" s="18">
        <f t="shared" si="0"/>
        <v>0.47281111111111102</v>
      </c>
    </row>
    <row r="12" spans="2:15">
      <c r="L12" s="17"/>
      <c r="O12" s="18"/>
    </row>
    <row r="13" spans="2:15">
      <c r="B13" t="s">
        <v>64</v>
      </c>
      <c r="G13" t="s">
        <v>64</v>
      </c>
      <c r="L13" s="17" t="s">
        <v>64</v>
      </c>
      <c r="O13" s="18"/>
    </row>
    <row r="14" spans="2:15">
      <c r="B14" t="s">
        <v>11</v>
      </c>
      <c r="C14">
        <v>8.6000000000000014</v>
      </c>
      <c r="D14">
        <v>4.1333333333333329</v>
      </c>
      <c r="E14">
        <v>2.1888888888888887</v>
      </c>
      <c r="G14" t="s">
        <v>11</v>
      </c>
      <c r="H14">
        <v>1.6131799999999998</v>
      </c>
      <c r="I14">
        <v>2.2383600000000001</v>
      </c>
      <c r="J14">
        <v>1.0318700000000001</v>
      </c>
      <c r="L14" s="17" t="s">
        <v>11</v>
      </c>
      <c r="M14">
        <f>H14/C14</f>
        <v>0.18757906976744182</v>
      </c>
      <c r="N14">
        <f t="shared" si="0"/>
        <v>0.54153870967741946</v>
      </c>
      <c r="O14" s="18">
        <f t="shared" si="0"/>
        <v>0.47141269035533001</v>
      </c>
    </row>
    <row r="15" spans="2:15">
      <c r="B15" t="s">
        <v>10</v>
      </c>
      <c r="C15">
        <v>7.0666666666666664</v>
      </c>
      <c r="D15">
        <v>2.1333333333333333</v>
      </c>
      <c r="E15">
        <v>3.3</v>
      </c>
      <c r="G15" t="s">
        <v>10</v>
      </c>
      <c r="H15">
        <v>1.2538199999999999</v>
      </c>
      <c r="I15">
        <v>1.3559133333333333</v>
      </c>
      <c r="J15">
        <v>1.3959200000000003</v>
      </c>
      <c r="L15" s="17" t="s">
        <v>10</v>
      </c>
      <c r="M15">
        <f t="shared" si="1"/>
        <v>0.17742735849056604</v>
      </c>
      <c r="N15">
        <f t="shared" si="0"/>
        <v>0.63558437499999998</v>
      </c>
      <c r="O15" s="18">
        <f t="shared" si="0"/>
        <v>0.42300606060606072</v>
      </c>
    </row>
    <row r="16" spans="2:15" ht="15" thickBot="1">
      <c r="B16" t="s">
        <v>9</v>
      </c>
      <c r="C16">
        <v>8.9</v>
      </c>
      <c r="D16">
        <v>3.6666666666666665</v>
      </c>
      <c r="E16">
        <v>2.2999999999999998</v>
      </c>
      <c r="G16" t="s">
        <v>9</v>
      </c>
      <c r="H16">
        <v>1.2543800000000001</v>
      </c>
      <c r="I16">
        <v>1.4458400000000002</v>
      </c>
      <c r="J16">
        <v>1.0050399999999999</v>
      </c>
      <c r="L16" s="19" t="s">
        <v>9</v>
      </c>
      <c r="M16" s="20">
        <f t="shared" si="1"/>
        <v>0.14094157303370786</v>
      </c>
      <c r="N16" s="20">
        <f t="shared" si="0"/>
        <v>0.39432000000000006</v>
      </c>
      <c r="O16" s="21">
        <f t="shared" si="0"/>
        <v>0.436973913043478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73E6-B259-4128-A997-6C02D4552CC7}">
  <dimension ref="B1:O17"/>
  <sheetViews>
    <sheetView workbookViewId="0">
      <selection activeCell="Q7" sqref="Q7"/>
    </sheetView>
  </sheetViews>
  <sheetFormatPr defaultRowHeight="14.45"/>
  <sheetData>
    <row r="1" spans="2:15">
      <c r="B1" t="s">
        <v>67</v>
      </c>
      <c r="G1" t="s">
        <v>68</v>
      </c>
      <c r="L1" s="14"/>
      <c r="M1" s="24" t="s">
        <v>70</v>
      </c>
      <c r="N1" s="15"/>
      <c r="O1" s="16"/>
    </row>
    <row r="2" spans="2:15">
      <c r="B2" t="s">
        <v>22</v>
      </c>
      <c r="C2" t="s">
        <v>55</v>
      </c>
      <c r="D2" t="s">
        <v>53</v>
      </c>
      <c r="E2" t="s">
        <v>62</v>
      </c>
      <c r="G2" t="s">
        <v>22</v>
      </c>
      <c r="H2" t="s">
        <v>55</v>
      </c>
      <c r="I2" t="s">
        <v>53</v>
      </c>
      <c r="J2" t="s">
        <v>62</v>
      </c>
      <c r="L2" s="37" t="s">
        <v>22</v>
      </c>
      <c r="M2" s="1" t="s">
        <v>55</v>
      </c>
      <c r="N2" s="1" t="s">
        <v>53</v>
      </c>
      <c r="O2" s="42" t="s">
        <v>62</v>
      </c>
    </row>
    <row r="3" spans="2:15">
      <c r="B3" t="s">
        <v>25</v>
      </c>
      <c r="C3" s="2">
        <v>12.549999999999999</v>
      </c>
      <c r="D3" s="2">
        <v>0.85</v>
      </c>
      <c r="E3" s="2">
        <v>8.2333333333333325</v>
      </c>
      <c r="G3" t="s">
        <v>25</v>
      </c>
      <c r="H3">
        <v>3.6613000000000007</v>
      </c>
      <c r="I3">
        <v>0.12996666666666665</v>
      </c>
      <c r="J3">
        <v>4.1712199999999999</v>
      </c>
      <c r="L3" s="17" t="s">
        <v>25</v>
      </c>
      <c r="M3">
        <f>H3/C3</f>
        <v>0.29173705179282877</v>
      </c>
      <c r="N3">
        <f>I3/D3</f>
        <v>0.1529019607843137</v>
      </c>
      <c r="O3" s="18">
        <f>J3/E3</f>
        <v>0.50662591093117415</v>
      </c>
    </row>
    <row r="4" spans="2:15">
      <c r="B4" t="s">
        <v>24</v>
      </c>
      <c r="C4" s="2">
        <v>10</v>
      </c>
      <c r="D4" s="2">
        <v>1.9000000000000001</v>
      </c>
      <c r="E4" s="2">
        <v>13.1</v>
      </c>
      <c r="G4" t="s">
        <v>24</v>
      </c>
      <c r="H4">
        <v>4.7355200000000002</v>
      </c>
      <c r="I4">
        <v>2.947E-2</v>
      </c>
      <c r="J4">
        <v>5.2063733333333335</v>
      </c>
      <c r="L4" s="17" t="s">
        <v>24</v>
      </c>
      <c r="M4">
        <f>H4/C4</f>
        <v>0.47355200000000003</v>
      </c>
      <c r="N4">
        <f>I4/D4</f>
        <v>1.5510526315789473E-2</v>
      </c>
      <c r="O4" s="18">
        <f>J4/E4</f>
        <v>0.39743307888040713</v>
      </c>
    </row>
    <row r="5" spans="2:15">
      <c r="B5" t="s">
        <v>26</v>
      </c>
      <c r="C5" s="2">
        <v>14.849999999999998</v>
      </c>
      <c r="D5" s="2">
        <v>0.44999999999999996</v>
      </c>
      <c r="E5" s="2">
        <v>11.433333333333334</v>
      </c>
      <c r="G5" t="s">
        <v>26</v>
      </c>
      <c r="H5">
        <v>4.0590599999999997</v>
      </c>
      <c r="I5">
        <v>6.9999999999999994E-5</v>
      </c>
      <c r="J5">
        <v>3.939903333333334</v>
      </c>
      <c r="L5" s="17" t="s">
        <v>26</v>
      </c>
      <c r="M5">
        <f>H5/C5</f>
        <v>0.27333737373737377</v>
      </c>
      <c r="N5">
        <f>I5/D5</f>
        <v>1.5555555555555556E-4</v>
      </c>
      <c r="O5" s="18">
        <f>J5/E5</f>
        <v>0.34459795918367353</v>
      </c>
    </row>
    <row r="6" spans="2:15">
      <c r="C6" s="2"/>
      <c r="D6" s="2"/>
      <c r="E6" s="2"/>
      <c r="L6" s="17"/>
      <c r="O6" s="18"/>
    </row>
    <row r="7" spans="2:15">
      <c r="B7" t="s">
        <v>63</v>
      </c>
      <c r="C7" s="2"/>
      <c r="D7" s="2"/>
      <c r="E7" s="2"/>
      <c r="G7" t="s">
        <v>63</v>
      </c>
      <c r="L7" s="37" t="s">
        <v>63</v>
      </c>
      <c r="M7" s="1" t="s">
        <v>55</v>
      </c>
      <c r="N7" s="1" t="s">
        <v>53</v>
      </c>
      <c r="O7" s="42" t="s">
        <v>62</v>
      </c>
    </row>
    <row r="8" spans="2:15">
      <c r="B8" t="s">
        <v>19</v>
      </c>
      <c r="C8" s="2">
        <v>10.266666666666667</v>
      </c>
      <c r="D8" s="2">
        <v>0.70000000000000007</v>
      </c>
      <c r="E8" s="2">
        <v>10.475</v>
      </c>
      <c r="G8" t="s">
        <v>19</v>
      </c>
      <c r="H8">
        <v>3.1277066666666671</v>
      </c>
      <c r="I8">
        <v>1.6E-2</v>
      </c>
      <c r="J8">
        <v>3.3961100000000002</v>
      </c>
      <c r="L8" s="17" t="s">
        <v>19</v>
      </c>
      <c r="M8">
        <f>H8/C8</f>
        <v>0.30464675324675328</v>
      </c>
      <c r="N8">
        <f>I8/D8</f>
        <v>2.2857142857142857E-2</v>
      </c>
      <c r="O8" s="18">
        <f>J8/E8</f>
        <v>0.32421097852028641</v>
      </c>
    </row>
    <row r="9" spans="2:15">
      <c r="B9" t="s">
        <v>18</v>
      </c>
      <c r="C9" s="2">
        <v>12.266666666666666</v>
      </c>
      <c r="D9" s="2">
        <v>1.4000000000000001</v>
      </c>
      <c r="E9" s="2">
        <v>11.9</v>
      </c>
      <c r="G9" t="s">
        <v>18</v>
      </c>
      <c r="H9">
        <v>1.1892333333333334</v>
      </c>
      <c r="I9">
        <v>6.4493333333333333E-2</v>
      </c>
      <c r="J9">
        <v>0.97748000000000013</v>
      </c>
      <c r="L9" s="17" t="s">
        <v>18</v>
      </c>
      <c r="M9">
        <f>H9/C9</f>
        <v>9.6948369565217407E-2</v>
      </c>
      <c r="N9">
        <f>I9/D9</f>
        <v>4.6066666666666665E-2</v>
      </c>
      <c r="O9" s="18">
        <f>J9/E9</f>
        <v>8.2141176470588245E-2</v>
      </c>
    </row>
    <row r="10" spans="2:15">
      <c r="B10" t="s">
        <v>17</v>
      </c>
      <c r="C10" s="2">
        <v>8.4</v>
      </c>
      <c r="D10" s="2">
        <v>0.9</v>
      </c>
      <c r="E10" s="2">
        <v>7.0499999999999989</v>
      </c>
      <c r="G10" t="s">
        <v>17</v>
      </c>
      <c r="H10">
        <v>2.9367466666666666</v>
      </c>
      <c r="I10">
        <v>7.2593333333333329E-2</v>
      </c>
      <c r="J10">
        <v>3.9248699999999999</v>
      </c>
      <c r="L10" s="17" t="s">
        <v>17</v>
      </c>
      <c r="M10">
        <f>H10/C10</f>
        <v>0.34961269841269837</v>
      </c>
      <c r="N10">
        <f>I10/D10</f>
        <v>8.065925925925925E-2</v>
      </c>
      <c r="O10" s="18">
        <f>J10/E10</f>
        <v>0.55671914893617025</v>
      </c>
    </row>
    <row r="11" spans="2:15">
      <c r="B11" t="s">
        <v>16</v>
      </c>
      <c r="C11" s="2">
        <v>10.366666666666667</v>
      </c>
      <c r="D11" s="2">
        <v>0.89999999999999991</v>
      </c>
      <c r="E11" s="2">
        <v>12.350000000000001</v>
      </c>
      <c r="G11" t="s">
        <v>16</v>
      </c>
      <c r="H11">
        <v>2.9698266666666666</v>
      </c>
      <c r="I11">
        <v>4.6226666666666666E-2</v>
      </c>
      <c r="J11">
        <v>4.0069274999999998</v>
      </c>
      <c r="L11" s="17" t="s">
        <v>16</v>
      </c>
      <c r="M11">
        <f>H11/C11</f>
        <v>0.28647845659163984</v>
      </c>
      <c r="N11">
        <f>I11/D11</f>
        <v>5.1362962962962964E-2</v>
      </c>
      <c r="O11" s="18">
        <f>J11/E11</f>
        <v>0.32444757085020237</v>
      </c>
    </row>
    <row r="12" spans="2:15">
      <c r="C12" s="2"/>
      <c r="D12" s="2"/>
      <c r="E12" s="2"/>
      <c r="L12" s="17"/>
      <c r="O12" s="18"/>
    </row>
    <row r="13" spans="2:15">
      <c r="B13" t="s">
        <v>64</v>
      </c>
      <c r="C13" s="2"/>
      <c r="D13" s="2"/>
      <c r="E13" s="2"/>
      <c r="G13" t="s">
        <v>64</v>
      </c>
      <c r="L13" s="37" t="s">
        <v>64</v>
      </c>
      <c r="M13" s="1" t="s">
        <v>55</v>
      </c>
      <c r="N13" s="1" t="s">
        <v>53</v>
      </c>
      <c r="O13" s="42" t="s">
        <v>62</v>
      </c>
    </row>
    <row r="14" spans="2:15">
      <c r="B14" t="s">
        <v>11</v>
      </c>
      <c r="C14" s="2">
        <v>7.7333333333333334</v>
      </c>
      <c r="D14" s="2">
        <v>0.16666666666666666</v>
      </c>
      <c r="E14" s="2">
        <v>10.266666666666666</v>
      </c>
      <c r="G14" t="s">
        <v>11</v>
      </c>
      <c r="H14">
        <v>1.7800666666666667</v>
      </c>
      <c r="I14">
        <v>0.12266666666666666</v>
      </c>
      <c r="J14">
        <v>2.7425299999999995</v>
      </c>
      <c r="L14" s="17" t="s">
        <v>11</v>
      </c>
      <c r="M14">
        <f>H14/C14</f>
        <v>0.23018103448275862</v>
      </c>
      <c r="N14">
        <f>I14/D14</f>
        <v>0.73599999999999999</v>
      </c>
      <c r="O14" s="18">
        <f>J14/E14</f>
        <v>0.26712954545454543</v>
      </c>
    </row>
    <row r="15" spans="2:15">
      <c r="B15" t="s">
        <v>10</v>
      </c>
      <c r="C15" s="2">
        <v>10</v>
      </c>
      <c r="D15" s="2">
        <v>0.46666666666666673</v>
      </c>
      <c r="E15" s="2">
        <v>6.3</v>
      </c>
      <c r="G15" t="s">
        <v>10</v>
      </c>
      <c r="H15">
        <v>2.33182</v>
      </c>
      <c r="I15">
        <v>1.7346666666666666E-2</v>
      </c>
      <c r="J15">
        <v>1.2814700000000001</v>
      </c>
      <c r="L15" s="17" t="s">
        <v>10</v>
      </c>
      <c r="M15">
        <f>H15/C15</f>
        <v>0.233182</v>
      </c>
      <c r="N15">
        <f>I15/D15</f>
        <v>3.7171428571428564E-2</v>
      </c>
      <c r="O15" s="18">
        <f>J15/E15</f>
        <v>0.20340793650793654</v>
      </c>
    </row>
    <row r="16" spans="2:15">
      <c r="B16" t="s">
        <v>9</v>
      </c>
      <c r="C16" s="2">
        <v>9.3666666666666654</v>
      </c>
      <c r="D16" s="2">
        <v>1.0999999999999999</v>
      </c>
      <c r="E16" s="2">
        <v>8.3000000000000007</v>
      </c>
      <c r="G16" t="s">
        <v>9</v>
      </c>
      <c r="H16">
        <v>1.2923199999999999</v>
      </c>
      <c r="I16">
        <v>2.0066666666666666E-3</v>
      </c>
      <c r="J16">
        <v>1.4343688888888888</v>
      </c>
      <c r="L16" s="17" t="s">
        <v>9</v>
      </c>
      <c r="M16">
        <f>H16/C16</f>
        <v>0.13797010676156585</v>
      </c>
      <c r="N16">
        <f>I16/D16</f>
        <v>1.8242424242424244E-3</v>
      </c>
      <c r="O16" s="18">
        <f>J16/E16</f>
        <v>0.17281552878179382</v>
      </c>
    </row>
    <row r="17" spans="12:15" ht="15" thickBot="1">
      <c r="L17" s="19"/>
      <c r="M17" s="20"/>
      <c r="N17" s="20"/>
      <c r="O17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ne Benavides</dc:creator>
  <cp:keywords/>
  <dc:description/>
  <cp:lastModifiedBy>Debby van Riel</cp:lastModifiedBy>
  <cp:revision/>
  <dcterms:created xsi:type="dcterms:W3CDTF">2025-02-01T10:15:26Z</dcterms:created>
  <dcterms:modified xsi:type="dcterms:W3CDTF">2025-02-04T13:48:00Z</dcterms:modified>
  <cp:category/>
  <cp:contentStatus/>
</cp:coreProperties>
</file>